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刘敏工作\华大基因工作\红木项目\文章\revision_round3\"/>
    </mc:Choice>
  </mc:AlternateContent>
  <xr:revisionPtr revIDLastSave="0" documentId="13_ncr:1_{8E2DCC08-17A9-4D7A-B526-91F94030DFF8}" xr6:coauthVersionLast="47" xr6:coauthVersionMax="47" xr10:uidLastSave="{00000000-0000-0000-0000-000000000000}"/>
  <bookViews>
    <workbookView xWindow="-120" yWindow="-120" windowWidth="20730" windowHeight="11160" activeTab="4" xr2:uid="{00000000-000D-0000-FFFF-FFFF00000000}"/>
  </bookViews>
  <sheets>
    <sheet name="Table S1" sheetId="1" r:id="rId1"/>
    <sheet name="Table S2" sheetId="20" r:id="rId2"/>
    <sheet name="Table S3" sheetId="2" r:id="rId3"/>
    <sheet name="Table S4" sheetId="3" r:id="rId4"/>
    <sheet name="Table S5" sheetId="14" r:id="rId5"/>
    <sheet name="Table S6" sheetId="4" r:id="rId6"/>
    <sheet name="Table S7" sheetId="5" r:id="rId7"/>
    <sheet name="Table S8" sheetId="18" r:id="rId8"/>
    <sheet name="Table S9" sheetId="19" r:id="rId9"/>
    <sheet name="Table S10" sheetId="6" r:id="rId10"/>
    <sheet name="Table S11" sheetId="13" r:id="rId11"/>
    <sheet name="Table S12" sheetId="15" r:id="rId12"/>
    <sheet name="Table S13" sheetId="16" r:id="rId13"/>
    <sheet name="Table S14" sheetId="17" r:id="rId1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20" l="1"/>
  <c r="F18" i="14"/>
  <c r="D18" i="14"/>
  <c r="C18" i="14"/>
  <c r="B18" i="14"/>
  <c r="O16" i="6"/>
  <c r="K16" i="6"/>
  <c r="E16" i="6"/>
  <c r="G16" i="6"/>
  <c r="I16" i="6"/>
  <c r="M16" i="6"/>
  <c r="Q16" i="6"/>
  <c r="S16" i="6"/>
  <c r="U16" i="6"/>
  <c r="C16" i="6"/>
</calcChain>
</file>

<file path=xl/sharedStrings.xml><?xml version="1.0" encoding="utf-8"?>
<sst xmlns="http://schemas.openxmlformats.org/spreadsheetml/2006/main" count="433" uniqueCount="182">
  <si>
    <t>Raw data</t>
    <phoneticPr fontId="2" type="noConversion"/>
  </si>
  <si>
    <t>Clean data</t>
    <phoneticPr fontId="2" type="noConversion"/>
  </si>
  <si>
    <t>Total number of reads (bp)</t>
    <phoneticPr fontId="2" type="noConversion"/>
  </si>
  <si>
    <t xml:space="preserve">Total number of bases (bp)   </t>
    <phoneticPr fontId="2" type="noConversion"/>
  </si>
  <si>
    <t>Depth (X)</t>
    <phoneticPr fontId="2" type="noConversion"/>
  </si>
  <si>
    <t>Total number of reads(bp)</t>
    <phoneticPr fontId="2" type="noConversion"/>
  </si>
  <si>
    <t xml:space="preserve">Total number of bases(bp) </t>
    <phoneticPr fontId="2" type="noConversion"/>
  </si>
  <si>
    <t>Nanopore</t>
    <phoneticPr fontId="2" type="noConversion"/>
  </si>
  <si>
    <t>HI-C</t>
    <phoneticPr fontId="2" type="noConversion"/>
  </si>
  <si>
    <t>RNA leaf</t>
    <phoneticPr fontId="2" type="noConversion"/>
  </si>
  <si>
    <t>kmerfreq</t>
    <phoneticPr fontId="2" type="noConversion"/>
  </si>
  <si>
    <t>GCE</t>
    <phoneticPr fontId="2" type="noConversion"/>
  </si>
  <si>
    <t>Species</t>
    <phoneticPr fontId="2" type="noConversion"/>
  </si>
  <si>
    <t>data type</t>
    <phoneticPr fontId="2" type="noConversion"/>
  </si>
  <si>
    <t>kmer</t>
    <phoneticPr fontId="2" type="noConversion"/>
  </si>
  <si>
    <t>kmer_num</t>
    <phoneticPr fontId="2" type="noConversion"/>
  </si>
  <si>
    <t>pkdepth</t>
    <phoneticPr fontId="2" type="noConversion"/>
  </si>
  <si>
    <t>raw_peak</t>
    <phoneticPr fontId="2" type="noConversion"/>
  </si>
  <si>
    <t>WGS</t>
    <phoneticPr fontId="2" type="noConversion"/>
  </si>
  <si>
    <t>heterozygous ratio (%)</t>
    <phoneticPr fontId="2" type="noConversion"/>
  </si>
  <si>
    <t>repeat ratio (%)</t>
    <phoneticPr fontId="2" type="noConversion"/>
  </si>
  <si>
    <t>Contig</t>
  </si>
  <si>
    <t>Hi-C scaffold</t>
    <phoneticPr fontId="2" type="noConversion"/>
  </si>
  <si>
    <t>Length (bp)</t>
  </si>
  <si>
    <t>N90</t>
  </si>
  <si>
    <t>N80</t>
  </si>
  <si>
    <t>N70</t>
  </si>
  <si>
    <t>N60</t>
  </si>
  <si>
    <t>N50</t>
  </si>
  <si>
    <t>N40</t>
  </si>
  <si>
    <t>N30</t>
  </si>
  <si>
    <t>N20</t>
  </si>
  <si>
    <t>N10</t>
  </si>
  <si>
    <t>Number</t>
  </si>
  <si>
    <t>Total number&gt;=100bp</t>
  </si>
  <si>
    <t>Total number&gt;=2000bp</t>
  </si>
  <si>
    <t>Percentage of N content(%)</t>
    <phoneticPr fontId="2" type="noConversion"/>
  </si>
  <si>
    <t>Maximum length (bp)</t>
    <phoneticPr fontId="2" type="noConversion"/>
  </si>
  <si>
    <t>Total length (bp)</t>
    <phoneticPr fontId="2" type="noConversion"/>
  </si>
  <si>
    <t>BUSCOs</t>
  </si>
  <si>
    <t>NO.</t>
  </si>
  <si>
    <t>P,%</t>
  </si>
  <si>
    <t>Complete BUSCOs</t>
    <phoneticPr fontId="2" type="noConversion"/>
  </si>
  <si>
    <t>Complete single copy</t>
  </si>
  <si>
    <t>Complete duplicated</t>
  </si>
  <si>
    <t>Fragmented</t>
  </si>
  <si>
    <t>Missing</t>
  </si>
  <si>
    <t>Total</t>
  </si>
  <si>
    <t>Pterocarpus santalinus</t>
  </si>
  <si>
    <t>Pterocarpus macrocarpus</t>
  </si>
  <si>
    <t>Dalbergia cochinchinensis</t>
  </si>
  <si>
    <t>Dalbergia cultrata</t>
  </si>
  <si>
    <t>Senna siamea</t>
  </si>
  <si>
    <t>Species</t>
  </si>
  <si>
    <t>Pterocarpus santalinus</t>
    <phoneticPr fontId="2" type="noConversion"/>
  </si>
  <si>
    <t>Pterocarpus macrocarpus</t>
    <phoneticPr fontId="2" type="noConversion"/>
  </si>
  <si>
    <t>Dalbergia cochinchinensis</t>
    <phoneticPr fontId="2" type="noConversion"/>
  </si>
  <si>
    <t>Dalbergia cultrata</t>
    <phoneticPr fontId="2" type="noConversion"/>
  </si>
  <si>
    <t>Senna siamea</t>
    <phoneticPr fontId="2" type="noConversion"/>
  </si>
  <si>
    <t>RNA reads mapping rate</t>
    <phoneticPr fontId="2" type="noConversion"/>
  </si>
  <si>
    <t>DNA reads mapping rate</t>
    <phoneticPr fontId="2" type="noConversion"/>
  </si>
  <si>
    <t>Repeat Type</t>
  </si>
  <si>
    <t>%in genome</t>
  </si>
  <si>
    <t>% in genome</t>
  </si>
  <si>
    <t>SINE</t>
  </si>
  <si>
    <t>LINE</t>
  </si>
  <si>
    <t>LTR total</t>
    <phoneticPr fontId="2" type="noConversion"/>
  </si>
  <si>
    <t>DNA</t>
  </si>
  <si>
    <t>Satellite</t>
  </si>
  <si>
    <t>Simple repeat</t>
  </si>
  <si>
    <t>Unknown</t>
    <phoneticPr fontId="2" type="noConversion"/>
  </si>
  <si>
    <t>Protein-coding gene number</t>
    <phoneticPr fontId="2" type="noConversion"/>
  </si>
  <si>
    <t>Mean cds length (bp)</t>
  </si>
  <si>
    <t>Mean exons per gene</t>
  </si>
  <si>
    <t>Mean exon length (bp)</t>
  </si>
  <si>
    <t>Mean intron length (bp)</t>
  </si>
  <si>
    <t>Number of genes</t>
  </si>
  <si>
    <t>Percentage (%)</t>
  </si>
  <si>
    <t>Nr-Annotated</t>
  </si>
  <si>
    <t>Swissprot-Annotated</t>
    <phoneticPr fontId="2" type="noConversion"/>
  </si>
  <si>
    <t>KEGG-Annotated</t>
    <phoneticPr fontId="2" type="noConversion"/>
  </si>
  <si>
    <t>Interpro-Annotated</t>
    <phoneticPr fontId="2" type="noConversion"/>
  </si>
  <si>
    <t>Overall</t>
    <phoneticPr fontId="2" type="noConversion"/>
  </si>
  <si>
    <t>Unannotated</t>
    <phoneticPr fontId="2" type="noConversion"/>
  </si>
  <si>
    <t>KOG-Annotated</t>
    <phoneticPr fontId="2" type="noConversion"/>
  </si>
  <si>
    <t>LAI scores</t>
    <phoneticPr fontId="2" type="noConversion"/>
  </si>
  <si>
    <r>
      <t xml:space="preserve">LTR </t>
    </r>
    <r>
      <rPr>
        <i/>
        <sz val="11"/>
        <rFont val="Times New Roman"/>
        <family val="1"/>
      </rPr>
      <t>Copia</t>
    </r>
    <phoneticPr fontId="2" type="noConversion"/>
  </si>
  <si>
    <r>
      <t>LTR</t>
    </r>
    <r>
      <rPr>
        <i/>
        <sz val="11"/>
        <rFont val="Times New Roman"/>
        <family val="1"/>
      </rPr>
      <t xml:space="preserve"> Gypsy</t>
    </r>
    <phoneticPr fontId="2" type="noConversion"/>
  </si>
  <si>
    <t>RNA_leaf</t>
    <phoneticPr fontId="2" type="noConversion"/>
  </si>
  <si>
    <t>RNA stem1_1</t>
    <phoneticPr fontId="2" type="noConversion"/>
  </si>
  <si>
    <t>RNA stem1_2</t>
  </si>
  <si>
    <t>RNA stem2_1</t>
    <phoneticPr fontId="2" type="noConversion"/>
  </si>
  <si>
    <t>RNA stem2_2</t>
    <phoneticPr fontId="2" type="noConversion"/>
  </si>
  <si>
    <t>RNA_stem1_1</t>
    <phoneticPr fontId="2" type="noConversion"/>
  </si>
  <si>
    <t>RNA_stem1_2</t>
    <phoneticPr fontId="2" type="noConversion"/>
  </si>
  <si>
    <t>RNA stem1_2</t>
    <phoneticPr fontId="2" type="noConversion"/>
  </si>
  <si>
    <t>Type</t>
  </si>
  <si>
    <t>Copy (w)</t>
  </si>
  <si>
    <t>Average length(bp)</t>
  </si>
  <si>
    <t>Total length(bp)</t>
  </si>
  <si>
    <t>% of genome</t>
  </si>
  <si>
    <t>miRNA</t>
  </si>
  <si>
    <t>tRNA</t>
  </si>
  <si>
    <t>rRNA</t>
  </si>
  <si>
    <t>18S</t>
  </si>
  <si>
    <t>28S</t>
  </si>
  <si>
    <t>5.8S</t>
  </si>
  <si>
    <t>5S</t>
  </si>
  <si>
    <t>snRNA</t>
  </si>
  <si>
    <t>CD-box</t>
  </si>
  <si>
    <t>HACA-box</t>
  </si>
  <si>
    <t>splicing</t>
  </si>
  <si>
    <t>Total</t>
    <phoneticPr fontId="2" type="noConversion"/>
  </si>
  <si>
    <t>genome size (bp)</t>
    <phoneticPr fontId="2" type="noConversion"/>
  </si>
  <si>
    <t>chromosomes</t>
    <phoneticPr fontId="2" type="noConversion"/>
  </si>
  <si>
    <t>Complete single copy BUSCOs</t>
    <phoneticPr fontId="2" type="noConversion"/>
  </si>
  <si>
    <t>Complete duplicated BUSCOs</t>
    <phoneticPr fontId="2" type="noConversion"/>
  </si>
  <si>
    <t>Fragmented BUSCOs</t>
    <phoneticPr fontId="2" type="noConversion"/>
  </si>
  <si>
    <t>Missing BUSCOs</t>
    <phoneticPr fontId="2" type="noConversion"/>
  </si>
  <si>
    <t>Length (bp)</t>
    <phoneticPr fontId="2" type="noConversion"/>
  </si>
  <si>
    <t>total</t>
    <phoneticPr fontId="2" type="noConversion"/>
  </si>
  <si>
    <t>Mean mRNA length (bp)</t>
    <phoneticPr fontId="2" type="noConversion"/>
  </si>
  <si>
    <t>S. japonica</t>
    <phoneticPr fontId="2" type="noConversion"/>
  </si>
  <si>
    <t>Genes number</t>
  </si>
  <si>
    <t>A. thaliana</t>
  </si>
  <si>
    <t>D. cochinchinensis</t>
  </si>
  <si>
    <t>D. cultrata</t>
  </si>
  <si>
    <t>D. odorifera</t>
  </si>
  <si>
    <t>G. max</t>
  </si>
  <si>
    <t>P. pinnata</t>
  </si>
  <si>
    <t>P. trichocarpa</t>
  </si>
  <si>
    <t>P. macrocarpus</t>
  </si>
  <si>
    <t>P. santalinus</t>
  </si>
  <si>
    <t>S. siamea</t>
  </si>
  <si>
    <t>S. tora</t>
  </si>
  <si>
    <t>data resource</t>
    <phoneticPr fontId="2" type="noConversion"/>
  </si>
  <si>
    <t>this paper</t>
    <phoneticPr fontId="2" type="noConversion"/>
  </si>
  <si>
    <t>https://ftp.cngb.org/pub/gigadb/pub/10.5524/100001_101000/100760/</t>
    <phoneticPr fontId="2" type="noConversion"/>
  </si>
  <si>
    <t>F. albida</t>
    <phoneticPr fontId="2" type="noConversion"/>
  </si>
  <si>
    <t>https://ftp.cngb.org/pub/gigadb/pub/10.5524/101001_102000/101054/</t>
    <phoneticPr fontId="2" type="noConversion"/>
  </si>
  <si>
    <t>TAIR10</t>
    <phoneticPr fontId="2" type="noConversion"/>
  </si>
  <si>
    <t>phytozomev10</t>
    <phoneticPr fontId="2" type="noConversion"/>
  </si>
  <si>
    <t>PRJNA814452</t>
    <phoneticPr fontId="2" type="noConversion"/>
  </si>
  <si>
    <t>https://ngdc.cncb.ac.cn/gwh</t>
    <phoneticPr fontId="2" type="noConversion"/>
  </si>
  <si>
    <t>https://www.ncbi.nlm.nih.gov/genome/?term=txid362788[orgn]</t>
    <phoneticPr fontId="2" type="noConversion"/>
  </si>
  <si>
    <t>WGS short reads</t>
    <phoneticPr fontId="2" type="noConversion"/>
  </si>
  <si>
    <t>\</t>
    <phoneticPr fontId="2" type="noConversion"/>
  </si>
  <si>
    <t>Senna tora*</t>
    <phoneticPr fontId="2" type="noConversion"/>
  </si>
  <si>
    <t>Dalbergia odorifera*</t>
    <phoneticPr fontId="2" type="noConversion"/>
  </si>
  <si>
    <t>* the genome was download form the published paper</t>
    <phoneticPr fontId="2" type="noConversion"/>
  </si>
  <si>
    <t>Chr1</t>
    <phoneticPr fontId="2" type="noConversion"/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Busco assessment of genome assembly of Hi-C  assembly</t>
    <phoneticPr fontId="2" type="noConversion"/>
  </si>
  <si>
    <t>Sequencing platform</t>
    <phoneticPr fontId="2" type="noConversion"/>
  </si>
  <si>
    <t>Illumina</t>
    <phoneticPr fontId="2" type="noConversion"/>
  </si>
  <si>
    <t>BGI-DIPSEQ</t>
    <phoneticPr fontId="2" type="noConversion"/>
  </si>
  <si>
    <t>Table S1. DNA sequencing statistics.</t>
    <phoneticPr fontId="2" type="noConversion"/>
  </si>
  <si>
    <t>TableS2. RNA sequencing statistics.</t>
    <phoneticPr fontId="2" type="noConversion"/>
  </si>
  <si>
    <t>Table S3. Genome survey.</t>
    <phoneticPr fontId="2" type="noConversion"/>
  </si>
  <si>
    <t>Table S4. The genome assemly results.</t>
    <phoneticPr fontId="2" type="noConversion"/>
  </si>
  <si>
    <t>Table S5. The chromosomes length of five wood species.</t>
    <phoneticPr fontId="2" type="noConversion"/>
  </si>
  <si>
    <t>Table S6. The repeat element annotation.</t>
    <phoneticPr fontId="2" type="noConversion"/>
  </si>
  <si>
    <t>Table S7. The result of gene annotation.</t>
    <phoneticPr fontId="2" type="noConversion"/>
  </si>
  <si>
    <t>Table S8. Busco assessment of gene annotation.</t>
    <phoneticPr fontId="2" type="noConversion"/>
  </si>
  <si>
    <t>Table S10. Summary of the annotation of ncRNA in five species.</t>
    <phoneticPr fontId="2" type="noConversion"/>
  </si>
  <si>
    <t>Table S11. The species used for phylogeny tree construction.</t>
    <phoneticPr fontId="2" type="noConversion"/>
  </si>
  <si>
    <t>Table S13. Reads mapped to the genome.</t>
    <phoneticPr fontId="2" type="noConversion"/>
  </si>
  <si>
    <t>Table S12. Busco assessment of genome assembly of nanopore assembly.</t>
    <phoneticPr fontId="2" type="noConversion"/>
  </si>
  <si>
    <t>Table S14. The LAI scores.</t>
    <phoneticPr fontId="2" type="noConversion"/>
  </si>
  <si>
    <t>Table S9. The functional annotatio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 * #,##0.00_ ;_ * \-#,##0.00_ ;_ * &quot;-&quot;??_ ;_ @_ "/>
    <numFmt numFmtId="176" formatCode="_ * #,##0_ ;_ * \-#,##0_ ;_ * &quot;-&quot;??_ ;_ @_ "/>
    <numFmt numFmtId="177" formatCode="0.00_);[Red]\(0.00\)"/>
    <numFmt numFmtId="178" formatCode="0.0"/>
    <numFmt numFmtId="179" formatCode="0.000"/>
  </numFmts>
  <fonts count="2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  <font>
      <sz val="10"/>
      <color theme="1"/>
      <name val="等线"/>
      <family val="2"/>
      <scheme val="minor"/>
    </font>
    <font>
      <i/>
      <sz val="10"/>
      <color theme="1"/>
      <name val="Times New Roman"/>
      <family val="1"/>
    </font>
    <font>
      <i/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0"/>
      <color theme="1"/>
      <name val="等线"/>
      <family val="2"/>
      <scheme val="minor"/>
    </font>
    <font>
      <b/>
      <i/>
      <sz val="11"/>
      <name val="Times New Roman"/>
      <family val="1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234">
    <xf numFmtId="0" fontId="0" fillId="0" borderId="0" xfId="0"/>
    <xf numFmtId="0" fontId="3" fillId="0" borderId="0" xfId="0" applyFont="1"/>
    <xf numFmtId="0" fontId="4" fillId="0" borderId="0" xfId="0" applyFont="1"/>
    <xf numFmtId="176" fontId="4" fillId="0" borderId="0" xfId="1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top"/>
    </xf>
    <xf numFmtId="0" fontId="5" fillId="0" borderId="0" xfId="0" applyFont="1" applyBorder="1" applyAlignment="1">
      <alignment vertical="top"/>
    </xf>
    <xf numFmtId="0" fontId="4" fillId="0" borderId="0" xfId="0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10" fontId="4" fillId="0" borderId="0" xfId="0" applyNumberFormat="1" applyFont="1" applyBorder="1" applyAlignment="1">
      <alignment horizontal="center" vertical="center"/>
    </xf>
    <xf numFmtId="0" fontId="4" fillId="0" borderId="0" xfId="0" applyFont="1" applyBorder="1"/>
    <xf numFmtId="0" fontId="0" fillId="0" borderId="0" xfId="0" applyBorder="1"/>
    <xf numFmtId="38" fontId="4" fillId="0" borderId="0" xfId="0" applyNumberFormat="1" applyFont="1" applyBorder="1" applyAlignment="1">
      <alignment horizontal="center" vertical="center"/>
    </xf>
    <xf numFmtId="43" fontId="0" fillId="0" borderId="0" xfId="0" applyNumberFormat="1"/>
    <xf numFmtId="0" fontId="4" fillId="0" borderId="0" xfId="0" applyFont="1" applyFill="1" applyBorder="1" applyAlignment="1">
      <alignment horizontal="center" vertical="center"/>
    </xf>
    <xf numFmtId="3" fontId="4" fillId="0" borderId="0" xfId="0" applyNumberFormat="1" applyFont="1" applyFill="1" applyBorder="1" applyAlignment="1">
      <alignment horizontal="center" vertical="center"/>
    </xf>
    <xf numFmtId="10" fontId="4" fillId="0" borderId="0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 wrapText="1"/>
    </xf>
    <xf numFmtId="0" fontId="0" fillId="0" borderId="0" xfId="0" applyAlignment="1">
      <alignment vertical="center"/>
    </xf>
    <xf numFmtId="0" fontId="6" fillId="0" borderId="8" xfId="0" applyFont="1" applyBorder="1" applyAlignment="1">
      <alignment horizontal="center" vertical="center" wrapText="1"/>
    </xf>
    <xf numFmtId="0" fontId="8" fillId="0" borderId="0" xfId="0" applyFont="1" applyAlignment="1">
      <alignment horizontal="justify" vertical="center" wrapText="1"/>
    </xf>
    <xf numFmtId="0" fontId="8" fillId="0" borderId="8" xfId="0" applyFont="1" applyBorder="1" applyAlignment="1">
      <alignment horizontal="justify" vertical="center" wrapText="1"/>
    </xf>
    <xf numFmtId="0" fontId="8" fillId="0" borderId="8" xfId="0" applyFont="1" applyBorder="1" applyAlignment="1">
      <alignment horizontal="center" vertical="center" wrapText="1"/>
    </xf>
    <xf numFmtId="0" fontId="9" fillId="0" borderId="0" xfId="0" applyFont="1"/>
    <xf numFmtId="3" fontId="9" fillId="0" borderId="0" xfId="0" applyNumberFormat="1" applyFont="1" applyFill="1" applyBorder="1" applyAlignment="1">
      <alignment horizontal="center" vertical="top"/>
    </xf>
    <xf numFmtId="3" fontId="9" fillId="0" borderId="0" xfId="0" applyNumberFormat="1" applyFont="1" applyFill="1" applyBorder="1" applyAlignment="1">
      <alignment horizontal="center" vertical="center" wrapText="1"/>
    </xf>
    <xf numFmtId="0" fontId="11" fillId="0" borderId="0" xfId="0" applyFont="1"/>
    <xf numFmtId="0" fontId="0" fillId="0" borderId="0" xfId="0" applyFont="1"/>
    <xf numFmtId="0" fontId="12" fillId="0" borderId="0" xfId="0" applyFont="1"/>
    <xf numFmtId="3" fontId="0" fillId="0" borderId="0" xfId="0" applyNumberFormat="1" applyAlignment="1">
      <alignment vertical="center"/>
    </xf>
    <xf numFmtId="9" fontId="0" fillId="0" borderId="0" xfId="0" applyNumberFormat="1" applyAlignment="1">
      <alignment vertical="center"/>
    </xf>
    <xf numFmtId="176" fontId="4" fillId="0" borderId="0" xfId="0" applyNumberFormat="1" applyFont="1"/>
    <xf numFmtId="0" fontId="4" fillId="0" borderId="10" xfId="0" applyFont="1" applyBorder="1" applyAlignment="1">
      <alignment horizontal="center" vertical="center"/>
    </xf>
    <xf numFmtId="3" fontId="4" fillId="0" borderId="10" xfId="0" applyNumberFormat="1" applyFont="1" applyBorder="1" applyAlignment="1">
      <alignment horizontal="center" vertical="center"/>
    </xf>
    <xf numFmtId="3" fontId="4" fillId="0" borderId="10" xfId="0" applyNumberFormat="1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0" fontId="4" fillId="0" borderId="4" xfId="0" applyNumberFormat="1" applyFont="1" applyBorder="1" applyAlignment="1">
      <alignment horizontal="center" vertical="center"/>
    </xf>
    <xf numFmtId="10" fontId="4" fillId="0" borderId="4" xfId="0" applyNumberFormat="1" applyFont="1" applyFill="1" applyBorder="1" applyAlignment="1">
      <alignment horizontal="center" vertical="center"/>
    </xf>
    <xf numFmtId="0" fontId="4" fillId="0" borderId="10" xfId="0" applyFont="1" applyBorder="1"/>
    <xf numFmtId="3" fontId="4" fillId="0" borderId="4" xfId="0" applyNumberFormat="1" applyFont="1" applyBorder="1" applyAlignment="1">
      <alignment horizontal="center" vertical="center"/>
    </xf>
    <xf numFmtId="0" fontId="4" fillId="0" borderId="5" xfId="0" applyFont="1" applyBorder="1"/>
    <xf numFmtId="0" fontId="5" fillId="0" borderId="2" xfId="0" applyFont="1" applyFill="1" applyBorder="1" applyAlignment="1">
      <alignment vertical="top"/>
    </xf>
    <xf numFmtId="0" fontId="4" fillId="0" borderId="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176" fontId="4" fillId="0" borderId="2" xfId="1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3" fontId="4" fillId="0" borderId="3" xfId="0" applyNumberFormat="1" applyFont="1" applyBorder="1" applyAlignment="1">
      <alignment horizontal="center" vertical="center"/>
    </xf>
    <xf numFmtId="3" fontId="4" fillId="0" borderId="11" xfId="0" applyNumberFormat="1" applyFont="1" applyFill="1" applyBorder="1" applyAlignment="1">
      <alignment horizontal="center" vertical="center"/>
    </xf>
    <xf numFmtId="3" fontId="4" fillId="0" borderId="2" xfId="0" applyNumberFormat="1" applyFont="1" applyFill="1" applyBorder="1" applyAlignment="1">
      <alignment horizontal="center" vertical="center"/>
    </xf>
    <xf numFmtId="3" fontId="4" fillId="0" borderId="2" xfId="0" applyNumberFormat="1" applyFont="1" applyBorder="1" applyAlignment="1">
      <alignment horizontal="center" vertical="center"/>
    </xf>
    <xf numFmtId="10" fontId="4" fillId="0" borderId="2" xfId="0" applyNumberFormat="1" applyFont="1" applyFill="1" applyBorder="1" applyAlignment="1">
      <alignment horizontal="center" vertical="center"/>
    </xf>
    <xf numFmtId="10" fontId="4" fillId="0" borderId="3" xfId="0" applyNumberFormat="1" applyFont="1" applyFill="1" applyBorder="1" applyAlignment="1">
      <alignment horizontal="center" vertical="center"/>
    </xf>
    <xf numFmtId="10" fontId="0" fillId="0" borderId="0" xfId="2" applyNumberFormat="1" applyFont="1" applyAlignment="1">
      <alignment vertical="center"/>
    </xf>
    <xf numFmtId="0" fontId="3" fillId="0" borderId="7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0" borderId="15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3" fontId="3" fillId="0" borderId="0" xfId="0" applyNumberFormat="1" applyFont="1" applyAlignment="1">
      <alignment vertical="center" wrapText="1"/>
    </xf>
    <xf numFmtId="0" fontId="3" fillId="0" borderId="0" xfId="0" applyFont="1" applyAlignment="1">
      <alignment horizontal="left" vertical="center" wrapText="1" indent="1"/>
    </xf>
    <xf numFmtId="4" fontId="3" fillId="0" borderId="0" xfId="0" applyNumberFormat="1" applyFont="1" applyAlignment="1">
      <alignment vertical="center" wrapText="1"/>
    </xf>
    <xf numFmtId="3" fontId="3" fillId="0" borderId="8" xfId="0" applyNumberFormat="1" applyFont="1" applyBorder="1" applyAlignment="1">
      <alignment vertical="center" wrapText="1"/>
    </xf>
    <xf numFmtId="0" fontId="3" fillId="0" borderId="8" xfId="0" applyFont="1" applyBorder="1" applyAlignment="1">
      <alignment horizontal="left" vertical="center" wrapText="1" indent="1"/>
    </xf>
    <xf numFmtId="0" fontId="4" fillId="0" borderId="0" xfId="0" applyFont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17" xfId="0" applyFont="1" applyBorder="1" applyAlignment="1">
      <alignment vertical="center"/>
    </xf>
    <xf numFmtId="0" fontId="4" fillId="0" borderId="18" xfId="0" applyFont="1" applyBorder="1" applyAlignment="1">
      <alignment vertical="center"/>
    </xf>
    <xf numFmtId="0" fontId="4" fillId="0" borderId="15" xfId="0" applyFont="1" applyBorder="1" applyAlignment="1">
      <alignment vertical="center"/>
    </xf>
    <xf numFmtId="0" fontId="3" fillId="0" borderId="19" xfId="0" applyFont="1" applyBorder="1" applyAlignment="1">
      <alignment vertical="center" wrapText="1"/>
    </xf>
    <xf numFmtId="0" fontId="4" fillId="0" borderId="20" xfId="0" applyFont="1" applyBorder="1" applyAlignment="1">
      <alignment vertical="center"/>
    </xf>
    <xf numFmtId="0" fontId="4" fillId="0" borderId="19" xfId="0" applyFont="1" applyBorder="1" applyAlignment="1">
      <alignment vertical="center"/>
    </xf>
    <xf numFmtId="0" fontId="9" fillId="0" borderId="5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justify" vertical="center" wrapText="1"/>
    </xf>
    <xf numFmtId="0" fontId="9" fillId="0" borderId="0" xfId="0" applyFont="1" applyFill="1" applyAlignment="1">
      <alignment horizontal="center" vertical="top"/>
    </xf>
    <xf numFmtId="3" fontId="9" fillId="0" borderId="0" xfId="0" applyNumberFormat="1" applyFont="1" applyFill="1" applyAlignment="1">
      <alignment horizontal="center" vertical="top"/>
    </xf>
    <xf numFmtId="0" fontId="9" fillId="0" borderId="0" xfId="0" applyFont="1" applyFill="1" applyAlignment="1">
      <alignment horizontal="center" vertical="center" wrapText="1"/>
    </xf>
    <xf numFmtId="3" fontId="9" fillId="0" borderId="0" xfId="0" applyNumberFormat="1" applyFont="1" applyFill="1" applyAlignment="1">
      <alignment horizontal="center" vertical="center" wrapText="1"/>
    </xf>
    <xf numFmtId="0" fontId="9" fillId="0" borderId="8" xfId="0" applyFont="1" applyFill="1" applyBorder="1" applyAlignment="1">
      <alignment horizontal="justify" vertical="center" wrapText="1"/>
    </xf>
    <xf numFmtId="3" fontId="9" fillId="0" borderId="8" xfId="0" applyNumberFormat="1" applyFont="1" applyFill="1" applyBorder="1" applyAlignment="1">
      <alignment horizontal="center" vertical="top"/>
    </xf>
    <xf numFmtId="3" fontId="9" fillId="0" borderId="8" xfId="0" applyNumberFormat="1" applyFont="1" applyFill="1" applyBorder="1" applyAlignment="1">
      <alignment horizontal="center" vertical="center" wrapText="1"/>
    </xf>
    <xf numFmtId="178" fontId="8" fillId="0" borderId="0" xfId="0" applyNumberFormat="1" applyFont="1" applyAlignment="1">
      <alignment horizontal="center" vertical="center" wrapText="1"/>
    </xf>
    <xf numFmtId="3" fontId="6" fillId="0" borderId="0" xfId="0" applyNumberFormat="1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3" fontId="8" fillId="0" borderId="0" xfId="0" applyNumberFormat="1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vertical="center" wrapText="1"/>
    </xf>
    <xf numFmtId="0" fontId="4" fillId="0" borderId="0" xfId="0" applyFont="1" applyFill="1" applyBorder="1" applyAlignment="1">
      <alignment vertical="center"/>
    </xf>
    <xf numFmtId="0" fontId="4" fillId="0" borderId="18" xfId="0" applyFont="1" applyFill="1" applyBorder="1" applyAlignment="1">
      <alignment vertical="center"/>
    </xf>
    <xf numFmtId="0" fontId="4" fillId="0" borderId="20" xfId="0" applyFont="1" applyFill="1" applyBorder="1" applyAlignment="1">
      <alignment vertical="center"/>
    </xf>
    <xf numFmtId="0" fontId="3" fillId="0" borderId="0" xfId="0" applyFont="1" applyFill="1" applyAlignment="1">
      <alignment horizontal="left" vertical="center" wrapText="1" indent="1"/>
    </xf>
    <xf numFmtId="3" fontId="3" fillId="0" borderId="0" xfId="0" applyNumberFormat="1" applyFont="1" applyFill="1" applyAlignment="1">
      <alignment vertical="center" wrapText="1"/>
    </xf>
    <xf numFmtId="0" fontId="3" fillId="0" borderId="0" xfId="0" applyFont="1" applyFill="1"/>
    <xf numFmtId="0" fontId="5" fillId="0" borderId="0" xfId="0" applyFont="1" applyAlignment="1">
      <alignment vertical="center"/>
    </xf>
    <xf numFmtId="0" fontId="4" fillId="0" borderId="0" xfId="0" applyFont="1" applyFill="1"/>
    <xf numFmtId="0" fontId="0" fillId="0" borderId="0" xfId="0" applyFont="1" applyFill="1"/>
    <xf numFmtId="0" fontId="14" fillId="0" borderId="0" xfId="0" applyFont="1" applyAlignment="1">
      <alignment vertical="center"/>
    </xf>
    <xf numFmtId="0" fontId="3" fillId="0" borderId="8" xfId="0" applyFont="1" applyFill="1" applyBorder="1" applyAlignment="1">
      <alignment vertical="center" wrapText="1"/>
    </xf>
    <xf numFmtId="0" fontId="4" fillId="0" borderId="8" xfId="0" applyFont="1" applyBorder="1"/>
    <xf numFmtId="0" fontId="4" fillId="0" borderId="5" xfId="0" applyFont="1" applyBorder="1" applyAlignment="1">
      <alignment horizontal="center"/>
    </xf>
    <xf numFmtId="0" fontId="11" fillId="0" borderId="8" xfId="0" applyFont="1" applyFill="1" applyBorder="1" applyAlignment="1">
      <alignment horizontal="center" vertical="top"/>
    </xf>
    <xf numFmtId="0" fontId="11" fillId="0" borderId="8" xfId="0" applyFont="1" applyFill="1" applyBorder="1" applyAlignment="1">
      <alignment horizontal="center" vertical="center" wrapText="1"/>
    </xf>
    <xf numFmtId="179" fontId="9" fillId="0" borderId="0" xfId="0" applyNumberFormat="1" applyFont="1" applyFill="1" applyAlignment="1">
      <alignment horizontal="center" vertical="center" wrapText="1"/>
    </xf>
    <xf numFmtId="179" fontId="11" fillId="0" borderId="8" xfId="0" applyNumberFormat="1" applyFont="1" applyFill="1" applyBorder="1" applyAlignment="1">
      <alignment horizontal="center" vertical="center" wrapText="1"/>
    </xf>
    <xf numFmtId="0" fontId="15" fillId="0" borderId="0" xfId="0" applyFont="1" applyAlignment="1">
      <alignment vertical="center"/>
    </xf>
    <xf numFmtId="3" fontId="16" fillId="0" borderId="0" xfId="0" applyNumberFormat="1" applyFont="1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/>
    <xf numFmtId="0" fontId="15" fillId="0" borderId="8" xfId="0" applyFont="1" applyBorder="1"/>
    <xf numFmtId="0" fontId="16" fillId="0" borderId="0" xfId="0" applyFont="1"/>
    <xf numFmtId="0" fontId="15" fillId="0" borderId="0" xfId="0" applyFont="1"/>
    <xf numFmtId="0" fontId="4" fillId="0" borderId="1" xfId="0" applyFont="1" applyBorder="1"/>
    <xf numFmtId="0" fontId="4" fillId="0" borderId="2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176" fontId="4" fillId="0" borderId="0" xfId="1" applyNumberFormat="1" applyFont="1" applyAlignment="1">
      <alignment horizontal="center" vertical="top"/>
    </xf>
    <xf numFmtId="176" fontId="4" fillId="0" borderId="0" xfId="1" applyNumberFormat="1" applyFont="1" applyBorder="1" applyAlignment="1">
      <alignment horizontal="left" vertical="top" wrapText="1"/>
    </xf>
    <xf numFmtId="177" fontId="4" fillId="0" borderId="0" xfId="0" applyNumberFormat="1" applyFont="1" applyBorder="1" applyAlignment="1">
      <alignment horizontal="center" vertical="top"/>
    </xf>
    <xf numFmtId="0" fontId="5" fillId="0" borderId="0" xfId="0" applyFont="1" applyAlignment="1">
      <alignment horizontal="left" vertical="top"/>
    </xf>
    <xf numFmtId="0" fontId="5" fillId="0" borderId="2" xfId="0" applyFont="1" applyBorder="1"/>
    <xf numFmtId="0" fontId="4" fillId="0" borderId="2" xfId="0" applyFont="1" applyBorder="1"/>
    <xf numFmtId="176" fontId="4" fillId="0" borderId="2" xfId="1" applyNumberFormat="1" applyFont="1" applyBorder="1" applyAlignment="1">
      <alignment horizontal="center" vertical="top"/>
    </xf>
    <xf numFmtId="177" fontId="4" fillId="0" borderId="2" xfId="0" applyNumberFormat="1" applyFont="1" applyBorder="1" applyAlignment="1">
      <alignment horizontal="center" vertical="top"/>
    </xf>
    <xf numFmtId="0" fontId="5" fillId="0" borderId="0" xfId="0" applyFont="1" applyBorder="1"/>
    <xf numFmtId="176" fontId="4" fillId="0" borderId="0" xfId="1" applyNumberFormat="1" applyFont="1" applyBorder="1" applyAlignment="1">
      <alignment horizontal="center" vertical="top"/>
    </xf>
    <xf numFmtId="177" fontId="4" fillId="0" borderId="0" xfId="1" applyNumberFormat="1" applyFont="1" applyAlignment="1">
      <alignment horizontal="center" vertical="center"/>
    </xf>
    <xf numFmtId="177" fontId="4" fillId="0" borderId="2" xfId="1" applyNumberFormat="1" applyFont="1" applyBorder="1" applyAlignment="1">
      <alignment horizontal="center" vertical="center"/>
    </xf>
    <xf numFmtId="176" fontId="4" fillId="0" borderId="0" xfId="1" applyNumberFormat="1" applyFont="1" applyAlignment="1"/>
    <xf numFmtId="176" fontId="4" fillId="0" borderId="1" xfId="1" applyNumberFormat="1" applyFont="1" applyBorder="1" applyAlignment="1">
      <alignment horizontal="center" vertical="top"/>
    </xf>
    <xf numFmtId="177" fontId="4" fillId="0" borderId="0" xfId="1" applyNumberFormat="1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5" fillId="0" borderId="0" xfId="0" applyFont="1" applyBorder="1" applyAlignment="1">
      <alignment horizontal="left" vertical="top"/>
    </xf>
    <xf numFmtId="177" fontId="4" fillId="0" borderId="2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0" fontId="0" fillId="0" borderId="0" xfId="0" applyFont="1" applyBorder="1"/>
    <xf numFmtId="3" fontId="4" fillId="0" borderId="0" xfId="0" applyNumberFormat="1" applyFont="1"/>
    <xf numFmtId="0" fontId="5" fillId="0" borderId="0" xfId="0" applyFont="1"/>
    <xf numFmtId="0" fontId="5" fillId="0" borderId="5" xfId="0" applyFont="1" applyBorder="1" applyAlignment="1">
      <alignment horizontal="left" vertical="top"/>
    </xf>
    <xf numFmtId="176" fontId="4" fillId="0" borderId="5" xfId="1" applyNumberFormat="1" applyFont="1" applyBorder="1" applyAlignment="1">
      <alignment horizontal="center" vertical="top"/>
    </xf>
    <xf numFmtId="176" fontId="4" fillId="0" borderId="2" xfId="1" applyNumberFormat="1" applyFont="1" applyBorder="1" applyAlignment="1"/>
    <xf numFmtId="0" fontId="11" fillId="0" borderId="21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176" fontId="4" fillId="0" borderId="0" xfId="1" applyNumberFormat="1" applyFont="1" applyFill="1" applyBorder="1" applyAlignment="1">
      <alignment vertical="center"/>
    </xf>
    <xf numFmtId="176" fontId="4" fillId="0" borderId="4" xfId="1" applyNumberFormat="1" applyFont="1" applyFill="1" applyBorder="1" applyAlignment="1">
      <alignment vertical="center"/>
    </xf>
    <xf numFmtId="0" fontId="11" fillId="0" borderId="0" xfId="0" applyFont="1" applyFill="1" applyBorder="1" applyAlignment="1">
      <alignment horizontal="center" vertical="center" wrapText="1"/>
    </xf>
    <xf numFmtId="176" fontId="15" fillId="0" borderId="0" xfId="1" applyNumberFormat="1" applyFont="1" applyFill="1" applyBorder="1" applyAlignment="1">
      <alignment vertical="center"/>
    </xf>
    <xf numFmtId="176" fontId="15" fillId="0" borderId="4" xfId="1" applyNumberFormat="1" applyFont="1" applyFill="1" applyBorder="1" applyAlignment="1">
      <alignment vertical="center"/>
    </xf>
    <xf numFmtId="0" fontId="4" fillId="0" borderId="4" xfId="0" applyFont="1" applyFill="1" applyBorder="1" applyAlignment="1">
      <alignment vertical="center"/>
    </xf>
    <xf numFmtId="9" fontId="9" fillId="0" borderId="8" xfId="0" applyNumberFormat="1" applyFont="1" applyFill="1" applyBorder="1" applyAlignment="1">
      <alignment vertical="center" wrapText="1"/>
    </xf>
    <xf numFmtId="10" fontId="9" fillId="0" borderId="21" xfId="0" applyNumberFormat="1" applyFont="1" applyFill="1" applyBorder="1" applyAlignment="1">
      <alignment vertical="center" wrapText="1"/>
    </xf>
    <xf numFmtId="10" fontId="9" fillId="0" borderId="8" xfId="0" applyNumberFormat="1" applyFont="1" applyFill="1" applyBorder="1" applyAlignment="1">
      <alignment vertical="center" wrapText="1"/>
    </xf>
    <xf numFmtId="10" fontId="4" fillId="0" borderId="0" xfId="2" applyNumberFormat="1" applyFont="1" applyAlignment="1"/>
    <xf numFmtId="0" fontId="4" fillId="0" borderId="7" xfId="0" applyFont="1" applyBorder="1" applyAlignment="1">
      <alignment vertical="top"/>
    </xf>
    <xf numFmtId="0" fontId="10" fillId="0" borderId="7" xfId="0" applyFont="1" applyBorder="1" applyAlignment="1">
      <alignment horizontal="center" vertical="top" wrapText="1"/>
    </xf>
    <xf numFmtId="176" fontId="4" fillId="0" borderId="0" xfId="1" applyNumberFormat="1" applyFont="1" applyFill="1" applyAlignment="1"/>
    <xf numFmtId="176" fontId="4" fillId="0" borderId="2" xfId="1" applyNumberFormat="1" applyFont="1" applyFill="1" applyBorder="1" applyAlignment="1"/>
    <xf numFmtId="176" fontId="4" fillId="0" borderId="8" xfId="0" applyNumberFormat="1" applyFont="1" applyBorder="1"/>
    <xf numFmtId="0" fontId="9" fillId="0" borderId="9" xfId="0" applyFont="1" applyBorder="1" applyAlignment="1">
      <alignment horizontal="center" vertical="top" wrapText="1"/>
    </xf>
    <xf numFmtId="0" fontId="18" fillId="0" borderId="9" xfId="0" applyFont="1" applyBorder="1" applyAlignment="1">
      <alignment horizontal="center" vertical="top" wrapText="1"/>
    </xf>
    <xf numFmtId="0" fontId="9" fillId="0" borderId="0" xfId="0" applyFont="1" applyAlignment="1">
      <alignment horizontal="justify" vertical="center" wrapText="1"/>
    </xf>
    <xf numFmtId="3" fontId="9" fillId="0" borderId="0" xfId="0" applyNumberFormat="1" applyFont="1" applyAlignment="1">
      <alignment horizontal="center" vertical="center" wrapText="1"/>
    </xf>
    <xf numFmtId="3" fontId="9" fillId="0" borderId="0" xfId="0" applyNumberFormat="1" applyFont="1" applyAlignment="1">
      <alignment horizontal="center" vertical="center"/>
    </xf>
    <xf numFmtId="3" fontId="9" fillId="0" borderId="0" xfId="0" applyNumberFormat="1" applyFont="1" applyFill="1" applyAlignment="1">
      <alignment horizontal="center" vertical="center"/>
    </xf>
    <xf numFmtId="3" fontId="9" fillId="0" borderId="0" xfId="1" applyNumberFormat="1" applyFont="1" applyAlignment="1">
      <alignment horizontal="center" vertical="center"/>
    </xf>
    <xf numFmtId="43" fontId="4" fillId="0" borderId="0" xfId="1" applyNumberFormat="1" applyFont="1" applyAlignment="1">
      <alignment vertical="center"/>
    </xf>
    <xf numFmtId="4" fontId="9" fillId="0" borderId="0" xfId="0" applyNumberFormat="1" applyFont="1" applyAlignment="1">
      <alignment horizontal="center" vertical="center" wrapText="1"/>
    </xf>
    <xf numFmtId="4" fontId="9" fillId="0" borderId="0" xfId="0" applyNumberFormat="1" applyFont="1" applyAlignment="1">
      <alignment horizontal="center" vertical="center"/>
    </xf>
    <xf numFmtId="4" fontId="9" fillId="0" borderId="0" xfId="0" applyNumberFormat="1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8" xfId="0" applyFont="1" applyBorder="1" applyAlignment="1">
      <alignment horizontal="justify" vertical="center" wrapText="1"/>
    </xf>
    <xf numFmtId="4" fontId="9" fillId="0" borderId="8" xfId="0" applyNumberFormat="1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0" fillId="0" borderId="0" xfId="0" applyFont="1" applyAlignment="1">
      <alignment vertical="center"/>
    </xf>
    <xf numFmtId="3" fontId="0" fillId="0" borderId="0" xfId="0" applyNumberFormat="1" applyFont="1" applyAlignment="1">
      <alignment vertical="center"/>
    </xf>
    <xf numFmtId="9" fontId="0" fillId="0" borderId="0" xfId="0" applyNumberFormat="1" applyFont="1" applyAlignment="1">
      <alignment vertical="center"/>
    </xf>
    <xf numFmtId="10" fontId="0" fillId="0" borderId="0" xfId="0" applyNumberFormat="1" applyFont="1" applyAlignment="1">
      <alignment vertical="center"/>
    </xf>
    <xf numFmtId="3" fontId="0" fillId="0" borderId="0" xfId="0" applyNumberFormat="1" applyFont="1"/>
    <xf numFmtId="10" fontId="0" fillId="0" borderId="0" xfId="2" applyNumberFormat="1" applyFont="1" applyAlignment="1"/>
    <xf numFmtId="0" fontId="19" fillId="0" borderId="0" xfId="0" applyFont="1" applyAlignment="1">
      <alignment vertical="center"/>
    </xf>
    <xf numFmtId="0" fontId="11" fillId="0" borderId="8" xfId="0" applyFont="1" applyBorder="1" applyAlignment="1">
      <alignment horizontal="center" vertical="center" wrapText="1"/>
    </xf>
    <xf numFmtId="3" fontId="11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/>
    </xf>
    <xf numFmtId="3" fontId="4" fillId="0" borderId="0" xfId="0" applyNumberFormat="1" applyFont="1" applyFill="1" applyAlignment="1">
      <alignment horizontal="center" vertical="top"/>
    </xf>
    <xf numFmtId="10" fontId="4" fillId="0" borderId="0" xfId="0" applyNumberFormat="1" applyFont="1" applyFill="1" applyAlignment="1">
      <alignment horizontal="center" vertical="top"/>
    </xf>
    <xf numFmtId="10" fontId="15" fillId="0" borderId="0" xfId="0" applyNumberFormat="1" applyFont="1" applyFill="1" applyAlignment="1">
      <alignment horizontal="center" vertical="top"/>
    </xf>
    <xf numFmtId="10" fontId="9" fillId="0" borderId="8" xfId="0" applyNumberFormat="1" applyFont="1" applyFill="1" applyBorder="1" applyAlignment="1">
      <alignment horizontal="center" vertical="top"/>
    </xf>
    <xf numFmtId="3" fontId="9" fillId="0" borderId="8" xfId="0" applyNumberFormat="1" applyFont="1" applyFill="1" applyBorder="1" applyAlignment="1">
      <alignment horizontal="center" vertical="top" wrapText="1"/>
    </xf>
    <xf numFmtId="10" fontId="9" fillId="0" borderId="8" xfId="0" applyNumberFormat="1" applyFont="1" applyFill="1" applyBorder="1" applyAlignment="1">
      <alignment horizontal="center" vertical="top" wrapText="1"/>
    </xf>
    <xf numFmtId="0" fontId="9" fillId="0" borderId="9" xfId="0" applyFont="1" applyBorder="1"/>
    <xf numFmtId="0" fontId="10" fillId="0" borderId="0" xfId="0" applyFont="1" applyBorder="1"/>
    <xf numFmtId="10" fontId="9" fillId="0" borderId="0" xfId="0" applyNumberFormat="1" applyFont="1" applyBorder="1"/>
    <xf numFmtId="0" fontId="10" fillId="0" borderId="0" xfId="0" applyFont="1"/>
    <xf numFmtId="10" fontId="9" fillId="0" borderId="0" xfId="0" applyNumberFormat="1" applyFont="1"/>
    <xf numFmtId="10" fontId="9" fillId="0" borderId="0" xfId="0" applyNumberFormat="1" applyFont="1" applyFill="1"/>
    <xf numFmtId="0" fontId="10" fillId="0" borderId="8" xfId="0" applyFont="1" applyBorder="1"/>
    <xf numFmtId="10" fontId="9" fillId="0" borderId="8" xfId="0" applyNumberFormat="1" applyFont="1" applyBorder="1"/>
    <xf numFmtId="0" fontId="9" fillId="0" borderId="0" xfId="0" applyFont="1" applyBorder="1"/>
    <xf numFmtId="0" fontId="9" fillId="0" borderId="0" xfId="0" applyNumberFormat="1" applyFont="1" applyBorder="1"/>
    <xf numFmtId="0" fontId="9" fillId="0" borderId="0" xfId="0" applyNumberFormat="1" applyFont="1"/>
    <xf numFmtId="0" fontId="9" fillId="0" borderId="0" xfId="0" applyNumberFormat="1" applyFont="1" applyFill="1"/>
    <xf numFmtId="0" fontId="9" fillId="0" borderId="8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18" fillId="0" borderId="6" xfId="0" applyFont="1" applyFill="1" applyBorder="1" applyAlignment="1">
      <alignment horizontal="center" vertical="center" wrapText="1"/>
    </xf>
    <xf numFmtId="0" fontId="18" fillId="0" borderId="22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left" vertical="top"/>
    </xf>
    <xf numFmtId="0" fontId="9" fillId="0" borderId="8" xfId="0" applyFont="1" applyFill="1" applyBorder="1" applyAlignment="1">
      <alignment horizontal="left" vertical="top" wrapText="1"/>
    </xf>
    <xf numFmtId="0" fontId="11" fillId="0" borderId="6" xfId="0" applyFont="1" applyFill="1" applyBorder="1" applyAlignment="1">
      <alignment horizontal="center" vertical="center" wrapText="1"/>
    </xf>
    <xf numFmtId="0" fontId="11" fillId="0" borderId="8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10" fillId="0" borderId="9" xfId="0" applyFont="1" applyFill="1" applyBorder="1" applyAlignment="1">
      <alignment horizontal="center" vertical="center" wrapText="1"/>
    </xf>
    <xf numFmtId="0" fontId="9" fillId="0" borderId="9" xfId="0" applyFont="1" applyFill="1" applyBorder="1" applyAlignment="1">
      <alignment horizontal="justify" vertical="center" wrapText="1"/>
    </xf>
    <xf numFmtId="0" fontId="9" fillId="0" borderId="5" xfId="0" applyFont="1" applyFill="1" applyBorder="1" applyAlignment="1">
      <alignment horizontal="justify" vertical="center" wrapText="1"/>
    </xf>
    <xf numFmtId="0" fontId="18" fillId="0" borderId="7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8" fillId="0" borderId="7" xfId="0" applyFont="1" applyFill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13" fillId="0" borderId="14" xfId="0" applyFont="1" applyBorder="1" applyAlignment="1">
      <alignment horizontal="center" vertical="center" wrapText="1"/>
    </xf>
    <xf numFmtId="0" fontId="13" fillId="0" borderId="1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047750</xdr:colOff>
      <xdr:row>19</xdr:row>
      <xdr:rowOff>57150</xdr:rowOff>
    </xdr:from>
    <xdr:ext cx="1488677" cy="264560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DF0B8EB5-F2BF-47FD-A86B-F06EA656A3B3}"/>
            </a:ext>
          </a:extLst>
        </xdr:cNvPr>
        <xdr:cNvSpPr txBox="1"/>
      </xdr:nvSpPr>
      <xdr:spPr>
        <a:xfrm>
          <a:off x="1047750" y="3571875"/>
          <a:ext cx="148867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 i="1"/>
            <a:t>Pterocarpus</a:t>
          </a:r>
          <a:r>
            <a:rPr lang="en-US" altLang="zh-CN" sz="1100" i="1" baseline="0"/>
            <a:t> </a:t>
          </a:r>
          <a:r>
            <a:rPr lang="en-US" altLang="zh-CN" sz="1100" i="1"/>
            <a:t>santalinus</a:t>
          </a:r>
        </a:p>
      </xdr:txBody>
    </xdr:sp>
    <xdr:clientData/>
  </xdr:oneCellAnchor>
  <xdr:twoCellAnchor editAs="oneCell">
    <xdr:from>
      <xdr:col>3</xdr:col>
      <xdr:colOff>190499</xdr:colOff>
      <xdr:row>10</xdr:row>
      <xdr:rowOff>176526</xdr:rowOff>
    </xdr:from>
    <xdr:to>
      <xdr:col>6</xdr:col>
      <xdr:colOff>0</xdr:colOff>
      <xdr:row>19</xdr:row>
      <xdr:rowOff>39663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649618B0-2A58-4F2B-ADA9-11512B094D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09974" y="2052951"/>
          <a:ext cx="3028951" cy="1491912"/>
        </a:xfrm>
        <a:prstGeom prst="rect">
          <a:avLst/>
        </a:prstGeom>
      </xdr:spPr>
    </xdr:pic>
    <xdr:clientData/>
  </xdr:twoCellAnchor>
  <xdr:oneCellAnchor>
    <xdr:from>
      <xdr:col>3</xdr:col>
      <xdr:colOff>895350</xdr:colOff>
      <xdr:row>19</xdr:row>
      <xdr:rowOff>28575</xdr:rowOff>
    </xdr:from>
    <xdr:ext cx="1647246" cy="436786"/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9DC75AC4-0DF5-4A10-87FD-52A78CE54BD2}"/>
            </a:ext>
          </a:extLst>
        </xdr:cNvPr>
        <xdr:cNvSpPr txBox="1"/>
      </xdr:nvSpPr>
      <xdr:spPr>
        <a:xfrm>
          <a:off x="4591050" y="3543300"/>
          <a:ext cx="1647246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 i="1"/>
            <a:t>Pterocarpus</a:t>
          </a:r>
          <a:r>
            <a:rPr lang="en-US" altLang="zh-CN" sz="1100" i="1" baseline="0"/>
            <a:t> </a:t>
          </a:r>
          <a:r>
            <a:rPr lang="en-US" altLang="zh-CN" sz="1100" i="1"/>
            <a:t>macrocarpus</a:t>
          </a:r>
        </a:p>
        <a:p>
          <a:endParaRPr lang="zh-CN" altLang="en-US" sz="1100"/>
        </a:p>
      </xdr:txBody>
    </xdr:sp>
    <xdr:clientData/>
  </xdr:oneCellAnchor>
  <xdr:twoCellAnchor editAs="oneCell">
    <xdr:from>
      <xdr:col>0</xdr:col>
      <xdr:colOff>220801</xdr:colOff>
      <xdr:row>10</xdr:row>
      <xdr:rowOff>161925</xdr:rowOff>
    </xdr:from>
    <xdr:to>
      <xdr:col>2</xdr:col>
      <xdr:colOff>913033</xdr:colOff>
      <xdr:row>19</xdr:row>
      <xdr:rowOff>18379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FBD02436-619B-4E2C-94C3-AFEE6F7750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20801" y="2038350"/>
          <a:ext cx="3025857" cy="1485229"/>
        </a:xfrm>
        <a:prstGeom prst="rect">
          <a:avLst/>
        </a:prstGeom>
      </xdr:spPr>
    </xdr:pic>
    <xdr:clientData/>
  </xdr:twoCellAnchor>
  <xdr:twoCellAnchor editAs="oneCell">
    <xdr:from>
      <xdr:col>6</xdr:col>
      <xdr:colOff>610026</xdr:colOff>
      <xdr:row>11</xdr:row>
      <xdr:rowOff>28575</xdr:rowOff>
    </xdr:from>
    <xdr:to>
      <xdr:col>9</xdr:col>
      <xdr:colOff>361951</xdr:colOff>
      <xdr:row>19</xdr:row>
      <xdr:rowOff>12672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8FA49A84-2F4D-4ACD-862B-DF4F974EF3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896526" y="2085975"/>
          <a:ext cx="3133300" cy="1545945"/>
        </a:xfrm>
        <a:prstGeom prst="rect">
          <a:avLst/>
        </a:prstGeom>
      </xdr:spPr>
    </xdr:pic>
    <xdr:clientData/>
  </xdr:twoCellAnchor>
  <xdr:oneCellAnchor>
    <xdr:from>
      <xdr:col>7</xdr:col>
      <xdr:colOff>533400</xdr:colOff>
      <xdr:row>19</xdr:row>
      <xdr:rowOff>85725</xdr:rowOff>
    </xdr:from>
    <xdr:ext cx="1659237" cy="264560"/>
    <xdr:sp macro="" textlink="">
      <xdr:nvSpPr>
        <xdr:cNvPr id="8" name="文本框 7">
          <a:extLst>
            <a:ext uri="{FF2B5EF4-FFF2-40B4-BE49-F238E27FC236}">
              <a16:creationId xmlns:a16="http://schemas.microsoft.com/office/drawing/2014/main" id="{E4A8026D-0803-4CC4-B2D4-118DA14684A4}"/>
            </a:ext>
          </a:extLst>
        </xdr:cNvPr>
        <xdr:cNvSpPr txBox="1"/>
      </xdr:nvSpPr>
      <xdr:spPr>
        <a:xfrm>
          <a:off x="8562975" y="3600450"/>
          <a:ext cx="165923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 i="1"/>
            <a:t>Dalbergia</a:t>
          </a:r>
          <a:r>
            <a:rPr lang="en-US" altLang="zh-CN" sz="1100" i="1" baseline="0"/>
            <a:t> </a:t>
          </a:r>
          <a:r>
            <a:rPr lang="en-US" altLang="zh-CN" sz="1100" i="1"/>
            <a:t>cochinchinensis</a:t>
          </a:r>
        </a:p>
      </xdr:txBody>
    </xdr:sp>
    <xdr:clientData/>
  </xdr:oneCellAnchor>
  <xdr:twoCellAnchor editAs="oneCell">
    <xdr:from>
      <xdr:col>9</xdr:col>
      <xdr:colOff>1066664</xdr:colOff>
      <xdr:row>11</xdr:row>
      <xdr:rowOff>28575</xdr:rowOff>
    </xdr:from>
    <xdr:to>
      <xdr:col>13</xdr:col>
      <xdr:colOff>468075</xdr:colOff>
      <xdr:row>19</xdr:row>
      <xdr:rowOff>28575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171E5FB7-B1A1-4983-8146-AC9DCB3161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458189" y="2085975"/>
          <a:ext cx="2916136" cy="1447800"/>
        </a:xfrm>
        <a:prstGeom prst="rect">
          <a:avLst/>
        </a:prstGeom>
      </xdr:spPr>
    </xdr:pic>
    <xdr:clientData/>
  </xdr:twoCellAnchor>
  <xdr:oneCellAnchor>
    <xdr:from>
      <xdr:col>10</xdr:col>
      <xdr:colOff>657225</xdr:colOff>
      <xdr:row>19</xdr:row>
      <xdr:rowOff>76200</xdr:rowOff>
    </xdr:from>
    <xdr:ext cx="1225400" cy="264560"/>
    <xdr:sp macro="" textlink="">
      <xdr:nvSpPr>
        <xdr:cNvPr id="10" name="文本框 9">
          <a:extLst>
            <a:ext uri="{FF2B5EF4-FFF2-40B4-BE49-F238E27FC236}">
              <a16:creationId xmlns:a16="http://schemas.microsoft.com/office/drawing/2014/main" id="{EA698280-2949-4B49-8D24-8032ED7DC12C}"/>
            </a:ext>
          </a:extLst>
        </xdr:cNvPr>
        <xdr:cNvSpPr txBox="1"/>
      </xdr:nvSpPr>
      <xdr:spPr>
        <a:xfrm>
          <a:off x="12411075" y="3590925"/>
          <a:ext cx="1225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 i="1"/>
            <a:t>Dalbergia</a:t>
          </a:r>
          <a:r>
            <a:rPr lang="en-US" altLang="zh-CN" sz="1100" i="1" baseline="0"/>
            <a:t> </a:t>
          </a:r>
          <a:r>
            <a:rPr lang="en-US" altLang="zh-CN" sz="1100" i="1"/>
            <a:t>cultrata</a:t>
          </a:r>
        </a:p>
      </xdr:txBody>
    </xdr:sp>
    <xdr:clientData/>
  </xdr:oneCellAnchor>
  <xdr:twoCellAnchor editAs="oneCell">
    <xdr:from>
      <xdr:col>0</xdr:col>
      <xdr:colOff>212058</xdr:colOff>
      <xdr:row>22</xdr:row>
      <xdr:rowOff>19050</xdr:rowOff>
    </xdr:from>
    <xdr:to>
      <xdr:col>2</xdr:col>
      <xdr:colOff>819150</xdr:colOff>
      <xdr:row>30</xdr:row>
      <xdr:rowOff>22380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BEAE756E-4829-4EB9-A030-C729F486B3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12058" y="4067175"/>
          <a:ext cx="2940717" cy="1451130"/>
        </a:xfrm>
        <a:prstGeom prst="rect">
          <a:avLst/>
        </a:prstGeom>
      </xdr:spPr>
    </xdr:pic>
    <xdr:clientData/>
  </xdr:twoCellAnchor>
  <xdr:oneCellAnchor>
    <xdr:from>
      <xdr:col>0</xdr:col>
      <xdr:colOff>733425</xdr:colOff>
      <xdr:row>30</xdr:row>
      <xdr:rowOff>161925</xdr:rowOff>
    </xdr:from>
    <xdr:ext cx="976549" cy="264560"/>
    <xdr:sp macro="" textlink="">
      <xdr:nvSpPr>
        <xdr:cNvPr id="12" name="文本框 11">
          <a:extLst>
            <a:ext uri="{FF2B5EF4-FFF2-40B4-BE49-F238E27FC236}">
              <a16:creationId xmlns:a16="http://schemas.microsoft.com/office/drawing/2014/main" id="{10EBFF09-4984-415C-93C4-3A40D1F9AB6B}"/>
            </a:ext>
          </a:extLst>
        </xdr:cNvPr>
        <xdr:cNvSpPr txBox="1"/>
      </xdr:nvSpPr>
      <xdr:spPr>
        <a:xfrm>
          <a:off x="733425" y="5667375"/>
          <a:ext cx="9765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 i="1"/>
            <a:t>Senna</a:t>
          </a:r>
          <a:r>
            <a:rPr lang="en-US" altLang="zh-CN" sz="1100" i="1" baseline="0"/>
            <a:t> </a:t>
          </a:r>
          <a:r>
            <a:rPr lang="en-US" altLang="zh-CN" sz="1100" i="1"/>
            <a:t>siamea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0"/>
  <sheetViews>
    <sheetView workbookViewId="0"/>
  </sheetViews>
  <sheetFormatPr defaultRowHeight="15" x14ac:dyDescent="0.25"/>
  <cols>
    <col min="1" max="1" width="20.375" style="2" customWidth="1"/>
    <col min="2" max="2" width="12.25" style="2" customWidth="1"/>
    <col min="3" max="3" width="13" style="2" bestFit="1" customWidth="1"/>
    <col min="4" max="4" width="14.875" style="2" bestFit="1" customWidth="1"/>
    <col min="5" max="5" width="12.75" style="2" customWidth="1"/>
    <col min="6" max="6" width="13.875" style="29" bestFit="1" customWidth="1"/>
    <col min="7" max="7" width="16.625" style="29" bestFit="1" customWidth="1"/>
    <col min="8" max="8" width="10.5" style="29" bestFit="1" customWidth="1"/>
    <col min="9" max="9" width="10.125" style="29" bestFit="1" customWidth="1"/>
    <col min="10" max="10" width="10.5" style="29" bestFit="1" customWidth="1"/>
    <col min="11" max="16384" width="9" style="29"/>
  </cols>
  <sheetData>
    <row r="1" spans="1:5" x14ac:dyDescent="0.25">
      <c r="A1" s="112" t="s">
        <v>168</v>
      </c>
    </row>
    <row r="2" spans="1:5" x14ac:dyDescent="0.25">
      <c r="A2" s="113"/>
      <c r="B2" s="42"/>
      <c r="C2" s="42"/>
      <c r="D2" s="101" t="s">
        <v>0</v>
      </c>
      <c r="E2" s="101"/>
    </row>
    <row r="3" spans="1:5" ht="30" x14ac:dyDescent="0.2">
      <c r="A3" s="114" t="s">
        <v>12</v>
      </c>
      <c r="B3" s="114"/>
      <c r="C3" s="114" t="s">
        <v>2</v>
      </c>
      <c r="D3" s="114" t="s">
        <v>3</v>
      </c>
      <c r="E3" s="114" t="s">
        <v>4</v>
      </c>
    </row>
    <row r="4" spans="1:5" ht="30" x14ac:dyDescent="0.2">
      <c r="A4" s="115"/>
      <c r="B4" s="115" t="s">
        <v>145</v>
      </c>
      <c r="C4" s="116">
        <v>1117150390</v>
      </c>
      <c r="D4" s="117">
        <v>111715039000</v>
      </c>
      <c r="E4" s="118">
        <v>165.84</v>
      </c>
    </row>
    <row r="5" spans="1:5" x14ac:dyDescent="0.25">
      <c r="A5" s="119" t="s">
        <v>48</v>
      </c>
      <c r="B5" s="2" t="s">
        <v>7</v>
      </c>
      <c r="C5" s="116">
        <v>3089455</v>
      </c>
      <c r="D5" s="116">
        <v>49989890249</v>
      </c>
      <c r="E5" s="118">
        <v>74.209999999999994</v>
      </c>
    </row>
    <row r="6" spans="1:5" x14ac:dyDescent="0.25">
      <c r="A6" s="120"/>
      <c r="B6" s="121" t="s">
        <v>8</v>
      </c>
      <c r="C6" s="122">
        <v>879999968</v>
      </c>
      <c r="D6" s="122">
        <v>131999995200</v>
      </c>
      <c r="E6" s="123">
        <v>195.95</v>
      </c>
    </row>
    <row r="7" spans="1:5" x14ac:dyDescent="0.25">
      <c r="A7" s="124"/>
      <c r="B7" s="9" t="s">
        <v>145</v>
      </c>
      <c r="C7" s="125">
        <v>1681981976</v>
      </c>
      <c r="D7" s="125">
        <v>168198197600</v>
      </c>
      <c r="E7" s="118">
        <v>255.83</v>
      </c>
    </row>
    <row r="8" spans="1:5" x14ac:dyDescent="0.25">
      <c r="A8" s="119" t="s">
        <v>49</v>
      </c>
      <c r="B8" s="2" t="s">
        <v>7</v>
      </c>
      <c r="C8" s="116">
        <v>2579248</v>
      </c>
      <c r="D8" s="116">
        <v>44842795332</v>
      </c>
      <c r="E8" s="126">
        <v>68.209999999999994</v>
      </c>
    </row>
    <row r="9" spans="1:5" x14ac:dyDescent="0.25">
      <c r="A9" s="120"/>
      <c r="B9" s="121" t="s">
        <v>8</v>
      </c>
      <c r="C9" s="122">
        <v>886589674</v>
      </c>
      <c r="D9" s="122">
        <v>132988451100</v>
      </c>
      <c r="E9" s="127">
        <v>202</v>
      </c>
    </row>
    <row r="10" spans="1:5" x14ac:dyDescent="0.25">
      <c r="A10" s="124"/>
      <c r="B10" s="9" t="s">
        <v>145</v>
      </c>
      <c r="C10" s="128">
        <v>1505864664</v>
      </c>
      <c r="D10" s="129">
        <v>150586466400</v>
      </c>
      <c r="E10" s="130">
        <v>213</v>
      </c>
    </row>
    <row r="11" spans="1:5" x14ac:dyDescent="0.25">
      <c r="A11" s="119" t="s">
        <v>50</v>
      </c>
      <c r="B11" s="2" t="s">
        <v>7</v>
      </c>
      <c r="C11" s="128">
        <v>3396471</v>
      </c>
      <c r="D11" s="128">
        <v>49222116938</v>
      </c>
      <c r="E11" s="131">
        <v>69.75</v>
      </c>
    </row>
    <row r="12" spans="1:5" x14ac:dyDescent="0.25">
      <c r="A12" s="120"/>
      <c r="B12" s="121" t="s">
        <v>8</v>
      </c>
      <c r="C12" s="122">
        <v>960150682</v>
      </c>
      <c r="D12" s="122">
        <v>144022602300</v>
      </c>
      <c r="E12" s="127">
        <v>204.09</v>
      </c>
    </row>
    <row r="13" spans="1:5" x14ac:dyDescent="0.25">
      <c r="A13" s="124"/>
      <c r="B13" s="9" t="s">
        <v>145</v>
      </c>
      <c r="C13" s="125">
        <v>1555752298</v>
      </c>
      <c r="D13" s="125">
        <v>155575229800</v>
      </c>
      <c r="E13" s="130">
        <v>239.15</v>
      </c>
    </row>
    <row r="14" spans="1:5" x14ac:dyDescent="0.25">
      <c r="A14" s="132" t="s">
        <v>51</v>
      </c>
      <c r="B14" s="9" t="s">
        <v>7</v>
      </c>
      <c r="C14" s="125">
        <v>2368898</v>
      </c>
      <c r="D14" s="125">
        <v>61462958322</v>
      </c>
      <c r="E14" s="130">
        <v>94.48</v>
      </c>
    </row>
    <row r="15" spans="1:5" x14ac:dyDescent="0.25">
      <c r="A15" s="120"/>
      <c r="B15" s="121" t="s">
        <v>8</v>
      </c>
      <c r="C15" s="122">
        <v>1191525996</v>
      </c>
      <c r="D15" s="122">
        <v>178728899400</v>
      </c>
      <c r="E15" s="133">
        <v>274.75</v>
      </c>
    </row>
    <row r="16" spans="1:5" x14ac:dyDescent="0.25">
      <c r="A16" s="124"/>
      <c r="B16" s="9" t="s">
        <v>145</v>
      </c>
      <c r="C16" s="116">
        <v>1624121718</v>
      </c>
      <c r="D16" s="116">
        <v>162412171800</v>
      </c>
      <c r="E16" s="134">
        <v>341.03</v>
      </c>
    </row>
    <row r="17" spans="1:5" x14ac:dyDescent="0.25">
      <c r="A17" s="119" t="s">
        <v>52</v>
      </c>
      <c r="B17" s="2" t="s">
        <v>7</v>
      </c>
      <c r="C17" s="116">
        <v>2428317</v>
      </c>
      <c r="D17" s="116">
        <v>53725494000</v>
      </c>
      <c r="E17" s="126">
        <v>112.81</v>
      </c>
    </row>
    <row r="18" spans="1:5" x14ac:dyDescent="0.25">
      <c r="A18" s="121"/>
      <c r="B18" s="121" t="s">
        <v>8</v>
      </c>
      <c r="C18" s="122">
        <v>1142985766</v>
      </c>
      <c r="D18" s="122">
        <v>171447864900</v>
      </c>
      <c r="E18" s="133">
        <v>360</v>
      </c>
    </row>
    <row r="19" spans="1:5" x14ac:dyDescent="0.25">
      <c r="A19" s="9"/>
      <c r="B19" s="9"/>
      <c r="C19" s="125"/>
      <c r="D19" s="125"/>
      <c r="E19" s="125"/>
    </row>
    <row r="36" spans="1:8" s="135" customFormat="1" ht="14.25" x14ac:dyDescent="0.2">
      <c r="F36" s="29"/>
      <c r="G36" s="29"/>
      <c r="H36" s="29"/>
    </row>
    <row r="38" spans="1:8" x14ac:dyDescent="0.25">
      <c r="A38" s="29"/>
      <c r="B38" s="29"/>
      <c r="C38" s="29"/>
    </row>
    <row r="39" spans="1:8" x14ac:dyDescent="0.25">
      <c r="C39" s="136"/>
    </row>
    <row r="40" spans="1:8" x14ac:dyDescent="0.25">
      <c r="C40" s="29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1D3BC-5B0B-411C-A705-E72B0E02E054}">
  <dimension ref="A1:V16"/>
  <sheetViews>
    <sheetView workbookViewId="0">
      <selection activeCell="B6" sqref="B6"/>
    </sheetView>
  </sheetViews>
  <sheetFormatPr defaultRowHeight="14.25" x14ac:dyDescent="0.2"/>
  <cols>
    <col min="20" max="20" width="11" bestFit="1" customWidth="1"/>
  </cols>
  <sheetData>
    <row r="1" spans="1:22" s="109" customFormat="1" x14ac:dyDescent="0.2">
      <c r="A1" s="106" t="s">
        <v>176</v>
      </c>
      <c r="B1" s="107"/>
      <c r="C1" s="108"/>
      <c r="D1" s="108"/>
      <c r="E1" s="108"/>
      <c r="F1" s="108"/>
      <c r="G1" s="108"/>
      <c r="H1" s="108"/>
    </row>
    <row r="2" spans="1:22" s="30" customFormat="1" ht="15" thickBot="1" x14ac:dyDescent="0.25">
      <c r="A2" s="20"/>
      <c r="B2" s="31"/>
      <c r="C2" s="20"/>
      <c r="D2" s="31"/>
      <c r="E2" s="20"/>
      <c r="F2" s="31"/>
      <c r="G2" s="32"/>
      <c r="H2" s="32"/>
    </row>
    <row r="3" spans="1:22" s="30" customFormat="1" ht="13.5" thickBot="1" x14ac:dyDescent="0.25">
      <c r="A3" s="55"/>
      <c r="B3" s="55"/>
      <c r="C3" s="228" t="s">
        <v>48</v>
      </c>
      <c r="D3" s="228"/>
      <c r="E3" s="228"/>
      <c r="F3" s="229"/>
      <c r="G3" s="230" t="s">
        <v>49</v>
      </c>
      <c r="H3" s="228"/>
      <c r="I3" s="228"/>
      <c r="J3" s="229"/>
      <c r="K3" s="230" t="s">
        <v>50</v>
      </c>
      <c r="L3" s="228"/>
      <c r="M3" s="228"/>
      <c r="N3" s="229"/>
      <c r="O3" s="230" t="s">
        <v>51</v>
      </c>
      <c r="P3" s="228"/>
      <c r="Q3" s="228"/>
      <c r="R3" s="229"/>
      <c r="S3" s="228" t="s">
        <v>52</v>
      </c>
      <c r="T3" s="228"/>
      <c r="U3" s="228"/>
      <c r="V3" s="228"/>
    </row>
    <row r="4" spans="1:22" s="30" customFormat="1" ht="26.25" thickBot="1" x14ac:dyDescent="0.25">
      <c r="A4" s="56" t="s">
        <v>96</v>
      </c>
      <c r="B4" s="56"/>
      <c r="C4" s="56" t="s">
        <v>97</v>
      </c>
      <c r="D4" s="56" t="s">
        <v>98</v>
      </c>
      <c r="E4" s="56" t="s">
        <v>99</v>
      </c>
      <c r="F4" s="57" t="s">
        <v>100</v>
      </c>
      <c r="G4" s="71" t="s">
        <v>97</v>
      </c>
      <c r="H4" s="56" t="s">
        <v>98</v>
      </c>
      <c r="I4" s="56" t="s">
        <v>99</v>
      </c>
      <c r="J4" s="57" t="s">
        <v>100</v>
      </c>
      <c r="K4" s="71" t="s">
        <v>97</v>
      </c>
      <c r="L4" s="56" t="s">
        <v>98</v>
      </c>
      <c r="M4" s="56" t="s">
        <v>99</v>
      </c>
      <c r="N4" s="57" t="s">
        <v>100</v>
      </c>
      <c r="O4" s="71" t="s">
        <v>97</v>
      </c>
      <c r="P4" s="56" t="s">
        <v>98</v>
      </c>
      <c r="Q4" s="56" t="s">
        <v>99</v>
      </c>
      <c r="R4" s="57" t="s">
        <v>100</v>
      </c>
      <c r="S4" s="56" t="s">
        <v>97</v>
      </c>
      <c r="T4" s="56" t="s">
        <v>98</v>
      </c>
      <c r="U4" s="56" t="s">
        <v>99</v>
      </c>
      <c r="V4" s="56" t="s">
        <v>100</v>
      </c>
    </row>
    <row r="5" spans="1:22" s="1" customFormat="1" ht="15" x14ac:dyDescent="0.2">
      <c r="A5" s="58" t="s">
        <v>101</v>
      </c>
      <c r="B5" s="58"/>
      <c r="C5" s="67">
        <v>56</v>
      </c>
      <c r="D5" s="66">
        <v>117.892857142857</v>
      </c>
      <c r="E5" s="66">
        <v>6602</v>
      </c>
      <c r="F5" s="68">
        <v>1.0579999999999999E-3</v>
      </c>
      <c r="G5" s="72">
        <v>129</v>
      </c>
      <c r="H5" s="67">
        <v>124.240310077519</v>
      </c>
      <c r="I5" s="67">
        <v>16027</v>
      </c>
      <c r="J5" s="69">
        <v>2.526E-3</v>
      </c>
      <c r="K5" s="72">
        <v>109</v>
      </c>
      <c r="L5" s="67">
        <v>129.110091743119</v>
      </c>
      <c r="M5" s="67">
        <v>14073</v>
      </c>
      <c r="N5" s="69">
        <v>2.0089999999999999E-3</v>
      </c>
      <c r="O5" s="72">
        <v>113</v>
      </c>
      <c r="P5" s="67">
        <v>128.805309734513</v>
      </c>
      <c r="Q5" s="67">
        <v>14555</v>
      </c>
      <c r="R5" s="69">
        <v>2.2539999999999999E-3</v>
      </c>
      <c r="S5" s="58">
        <v>130</v>
      </c>
      <c r="T5" s="60">
        <v>129.4923077</v>
      </c>
      <c r="U5" s="59">
        <v>16834</v>
      </c>
      <c r="V5" s="58">
        <v>3.8500000000000001E-3</v>
      </c>
    </row>
    <row r="6" spans="1:22" s="1" customFormat="1" ht="15" x14ac:dyDescent="0.2">
      <c r="A6" s="58" t="s">
        <v>102</v>
      </c>
      <c r="B6" s="58"/>
      <c r="C6" s="67">
        <v>727</v>
      </c>
      <c r="D6" s="67">
        <v>75.151306740027493</v>
      </c>
      <c r="E6" s="67">
        <v>54635</v>
      </c>
      <c r="F6" s="69">
        <v>8.7589999999999994E-3</v>
      </c>
      <c r="G6" s="72">
        <v>828</v>
      </c>
      <c r="H6" s="67">
        <v>75.276570048309196</v>
      </c>
      <c r="I6" s="67">
        <v>62329</v>
      </c>
      <c r="J6" s="69">
        <v>9.8250000000000004E-3</v>
      </c>
      <c r="K6" s="72">
        <v>680</v>
      </c>
      <c r="L6" s="67">
        <v>75.054411764705904</v>
      </c>
      <c r="M6" s="67">
        <v>51037</v>
      </c>
      <c r="N6" s="69">
        <v>7.2859999999999999E-3</v>
      </c>
      <c r="O6" s="72">
        <v>551</v>
      </c>
      <c r="P6" s="67">
        <v>74.820326678765895</v>
      </c>
      <c r="Q6" s="67">
        <v>41226</v>
      </c>
      <c r="R6" s="69">
        <v>6.3850000000000001E-3</v>
      </c>
      <c r="S6" s="58">
        <v>677</v>
      </c>
      <c r="T6" s="60">
        <v>74.966026589999998</v>
      </c>
      <c r="U6" s="59">
        <v>50752</v>
      </c>
      <c r="V6" s="58">
        <v>1.1608E-2</v>
      </c>
    </row>
    <row r="7" spans="1:22" s="94" customFormat="1" ht="15" x14ac:dyDescent="0.2">
      <c r="A7" s="88" t="s">
        <v>103</v>
      </c>
      <c r="B7" s="88" t="s">
        <v>103</v>
      </c>
      <c r="C7" s="89">
        <v>650</v>
      </c>
      <c r="D7" s="89">
        <v>115.007692307692</v>
      </c>
      <c r="E7" s="89">
        <v>74755</v>
      </c>
      <c r="F7" s="90">
        <v>1.1985000000000001E-2</v>
      </c>
      <c r="G7" s="91">
        <v>666</v>
      </c>
      <c r="H7" s="89">
        <v>204.193693693694</v>
      </c>
      <c r="I7" s="89">
        <v>135993</v>
      </c>
      <c r="J7" s="90">
        <v>2.1437000000000001E-2</v>
      </c>
      <c r="K7" s="91">
        <v>490</v>
      </c>
      <c r="L7" s="89">
        <v>366.11224489795899</v>
      </c>
      <c r="M7" s="89">
        <v>179395</v>
      </c>
      <c r="N7" s="90">
        <v>2.5610000000000001E-2</v>
      </c>
      <c r="O7" s="91">
        <v>608</v>
      </c>
      <c r="P7" s="89">
        <v>137.56907894736801</v>
      </c>
      <c r="Q7" s="89">
        <v>83642</v>
      </c>
      <c r="R7" s="90">
        <v>1.2954E-2</v>
      </c>
      <c r="S7" s="88">
        <v>3704</v>
      </c>
      <c r="T7" s="92">
        <v>177.60583149999999</v>
      </c>
      <c r="U7" s="93">
        <v>657852</v>
      </c>
      <c r="V7" s="88">
        <v>0.15046599999999999</v>
      </c>
    </row>
    <row r="8" spans="1:22" s="1" customFormat="1" ht="15" x14ac:dyDescent="0.2">
      <c r="A8" s="58"/>
      <c r="B8" s="58" t="s">
        <v>104</v>
      </c>
      <c r="C8" s="67">
        <v>31</v>
      </c>
      <c r="D8" s="67">
        <v>659.19354838709705</v>
      </c>
      <c r="E8" s="67">
        <v>20435</v>
      </c>
      <c r="F8" s="69">
        <v>3.2759999999999998E-3</v>
      </c>
      <c r="G8" s="72">
        <v>79</v>
      </c>
      <c r="H8" s="67">
        <v>1039.7088607594901</v>
      </c>
      <c r="I8" s="67">
        <v>82137</v>
      </c>
      <c r="J8" s="69">
        <v>1.2947999999999999E-2</v>
      </c>
      <c r="K8" s="72">
        <v>113</v>
      </c>
      <c r="L8" s="67">
        <v>1245.0619469026501</v>
      </c>
      <c r="M8" s="67">
        <v>140692</v>
      </c>
      <c r="N8" s="69">
        <v>2.0084000000000001E-2</v>
      </c>
      <c r="O8" s="72">
        <v>20</v>
      </c>
      <c r="P8" s="67">
        <v>1218.7</v>
      </c>
      <c r="Q8" s="67">
        <v>24374</v>
      </c>
      <c r="R8" s="69">
        <v>3.7750000000000001E-3</v>
      </c>
      <c r="S8" s="58">
        <v>272</v>
      </c>
      <c r="T8" s="61">
        <v>1268.0882349999999</v>
      </c>
      <c r="U8" s="59">
        <v>344920</v>
      </c>
      <c r="V8" s="58">
        <v>7.8891000000000003E-2</v>
      </c>
    </row>
    <row r="9" spans="1:22" s="1" customFormat="1" ht="15" x14ac:dyDescent="0.2">
      <c r="A9" s="58"/>
      <c r="B9" s="58" t="s">
        <v>105</v>
      </c>
      <c r="C9" s="67">
        <v>44</v>
      </c>
      <c r="D9" s="67">
        <v>124.40909090909101</v>
      </c>
      <c r="E9" s="67">
        <v>5474</v>
      </c>
      <c r="F9" s="69">
        <v>8.7799999999999998E-4</v>
      </c>
      <c r="G9" s="72">
        <v>132</v>
      </c>
      <c r="H9" s="67">
        <v>95.280303030303003</v>
      </c>
      <c r="I9" s="67">
        <v>12577</v>
      </c>
      <c r="J9" s="69">
        <v>1.983E-3</v>
      </c>
      <c r="K9" s="72">
        <v>251</v>
      </c>
      <c r="L9" s="67">
        <v>98.147410358565693</v>
      </c>
      <c r="M9" s="67">
        <v>24635</v>
      </c>
      <c r="N9" s="69">
        <v>3.5170000000000002E-3</v>
      </c>
      <c r="O9" s="72">
        <v>43</v>
      </c>
      <c r="P9" s="67">
        <v>134.06976744185999</v>
      </c>
      <c r="Q9" s="67">
        <v>5765</v>
      </c>
      <c r="R9" s="69">
        <v>8.9300000000000002E-4</v>
      </c>
      <c r="S9" s="58">
        <v>552</v>
      </c>
      <c r="T9" s="60">
        <v>86.273550720000003</v>
      </c>
      <c r="U9" s="59">
        <v>47623</v>
      </c>
      <c r="V9" s="58">
        <v>1.0893E-2</v>
      </c>
    </row>
    <row r="10" spans="1:22" s="1" customFormat="1" ht="15" x14ac:dyDescent="0.2">
      <c r="A10" s="58"/>
      <c r="B10" s="58" t="s">
        <v>106</v>
      </c>
      <c r="C10" s="67">
        <v>10</v>
      </c>
      <c r="D10" s="67">
        <v>153.19999999999999</v>
      </c>
      <c r="E10" s="67">
        <v>1532</v>
      </c>
      <c r="F10" s="69">
        <v>2.4600000000000002E-4</v>
      </c>
      <c r="G10" s="72">
        <v>47</v>
      </c>
      <c r="H10" s="67">
        <v>131.97872340425499</v>
      </c>
      <c r="I10" s="67">
        <v>6203</v>
      </c>
      <c r="J10" s="69">
        <v>9.7799999999999992E-4</v>
      </c>
      <c r="K10" s="72">
        <v>81</v>
      </c>
      <c r="L10" s="67">
        <v>138.71604938271599</v>
      </c>
      <c r="M10" s="67">
        <v>11236</v>
      </c>
      <c r="N10" s="69">
        <v>1.604E-3</v>
      </c>
      <c r="O10" s="72">
        <v>13</v>
      </c>
      <c r="P10" s="67">
        <v>155.230769230769</v>
      </c>
      <c r="Q10" s="67">
        <v>2018</v>
      </c>
      <c r="R10" s="69">
        <v>3.1300000000000002E-4</v>
      </c>
      <c r="S10" s="58">
        <v>186</v>
      </c>
      <c r="T10" s="60">
        <v>121.2741935</v>
      </c>
      <c r="U10" s="59">
        <v>22557</v>
      </c>
      <c r="V10" s="58">
        <v>5.1590000000000004E-3</v>
      </c>
    </row>
    <row r="11" spans="1:22" s="1" customFormat="1" ht="15" x14ac:dyDescent="0.2">
      <c r="A11" s="58"/>
      <c r="B11" s="58" t="s">
        <v>107</v>
      </c>
      <c r="C11" s="67">
        <v>565</v>
      </c>
      <c r="D11" s="67">
        <v>83.741592920353995</v>
      </c>
      <c r="E11" s="67">
        <v>47314</v>
      </c>
      <c r="F11" s="69">
        <v>7.5849999999999997E-3</v>
      </c>
      <c r="G11" s="72">
        <v>408</v>
      </c>
      <c r="H11" s="67">
        <v>85.970588235294102</v>
      </c>
      <c r="I11" s="67">
        <v>35076</v>
      </c>
      <c r="J11" s="69">
        <v>5.5290000000000001E-3</v>
      </c>
      <c r="K11" s="72">
        <v>45</v>
      </c>
      <c r="L11" s="67">
        <v>62.933333333333302</v>
      </c>
      <c r="M11" s="67">
        <v>2832</v>
      </c>
      <c r="N11" s="69">
        <v>4.0400000000000001E-4</v>
      </c>
      <c r="O11" s="72">
        <v>532</v>
      </c>
      <c r="P11" s="67">
        <v>96.776315789473699</v>
      </c>
      <c r="Q11" s="67">
        <v>51485</v>
      </c>
      <c r="R11" s="69">
        <v>7.9740000000000002E-3</v>
      </c>
      <c r="S11" s="58">
        <v>2694</v>
      </c>
      <c r="T11" s="60">
        <v>90.108389009999996</v>
      </c>
      <c r="U11" s="59">
        <v>242752</v>
      </c>
      <c r="V11" s="58">
        <v>5.5523000000000003E-2</v>
      </c>
    </row>
    <row r="12" spans="1:22" s="94" customFormat="1" ht="15" x14ac:dyDescent="0.2">
      <c r="A12" s="88" t="s">
        <v>108</v>
      </c>
      <c r="B12" s="88" t="s">
        <v>108</v>
      </c>
      <c r="C12" s="89">
        <v>572</v>
      </c>
      <c r="D12" s="89">
        <v>113.506993006993</v>
      </c>
      <c r="E12" s="89">
        <v>64926</v>
      </c>
      <c r="F12" s="90">
        <v>1.0409E-2</v>
      </c>
      <c r="G12" s="91">
        <v>660</v>
      </c>
      <c r="H12" s="89">
        <v>112.795454545455</v>
      </c>
      <c r="I12" s="89">
        <v>74445</v>
      </c>
      <c r="J12" s="90">
        <v>1.1735000000000001E-2</v>
      </c>
      <c r="K12" s="91">
        <v>375</v>
      </c>
      <c r="L12" s="89">
        <v>115.75466666666701</v>
      </c>
      <c r="M12" s="89">
        <v>43408</v>
      </c>
      <c r="N12" s="90">
        <v>6.1970000000000003E-3</v>
      </c>
      <c r="O12" s="91">
        <v>387</v>
      </c>
      <c r="P12" s="89">
        <v>115.516795865633</v>
      </c>
      <c r="Q12" s="89">
        <v>44705</v>
      </c>
      <c r="R12" s="90">
        <v>6.9239999999999996E-3</v>
      </c>
      <c r="S12" s="88">
        <v>926</v>
      </c>
      <c r="T12" s="92">
        <v>109.6425486</v>
      </c>
      <c r="U12" s="93">
        <v>101529</v>
      </c>
      <c r="V12" s="88">
        <v>2.3222E-2</v>
      </c>
    </row>
    <row r="13" spans="1:22" s="1" customFormat="1" ht="15" x14ac:dyDescent="0.2">
      <c r="A13" s="58"/>
      <c r="B13" s="58" t="s">
        <v>109</v>
      </c>
      <c r="C13" s="67">
        <v>427</v>
      </c>
      <c r="D13" s="67">
        <v>103.484777517564</v>
      </c>
      <c r="E13" s="67">
        <v>44188</v>
      </c>
      <c r="F13" s="69">
        <v>7.084E-3</v>
      </c>
      <c r="G13" s="72">
        <v>508</v>
      </c>
      <c r="H13" s="67">
        <v>104.08070866141701</v>
      </c>
      <c r="I13" s="67">
        <v>52873</v>
      </c>
      <c r="J13" s="69">
        <v>8.3350000000000004E-3</v>
      </c>
      <c r="K13" s="72">
        <v>228</v>
      </c>
      <c r="L13" s="67">
        <v>102.162280701754</v>
      </c>
      <c r="M13" s="67">
        <v>23293</v>
      </c>
      <c r="N13" s="69">
        <v>3.3249999999999998E-3</v>
      </c>
      <c r="O13" s="72">
        <v>216</v>
      </c>
      <c r="P13" s="67">
        <v>101.226851851852</v>
      </c>
      <c r="Q13" s="67">
        <v>21865</v>
      </c>
      <c r="R13" s="69">
        <v>3.3860000000000001E-3</v>
      </c>
      <c r="S13" s="58">
        <v>784</v>
      </c>
      <c r="T13" s="60">
        <v>103.66326530000001</v>
      </c>
      <c r="U13" s="59">
        <v>81272</v>
      </c>
      <c r="V13" s="58">
        <v>1.8589000000000001E-2</v>
      </c>
    </row>
    <row r="14" spans="1:22" s="1" customFormat="1" ht="15" x14ac:dyDescent="0.2">
      <c r="A14" s="58"/>
      <c r="B14" s="58" t="s">
        <v>110</v>
      </c>
      <c r="C14" s="67">
        <v>42</v>
      </c>
      <c r="D14" s="67">
        <v>132.40476190476201</v>
      </c>
      <c r="E14" s="67">
        <v>5561</v>
      </c>
      <c r="F14" s="69">
        <v>8.92E-4</v>
      </c>
      <c r="G14" s="72">
        <v>42</v>
      </c>
      <c r="H14" s="67">
        <v>133.30952380952399</v>
      </c>
      <c r="I14" s="67">
        <v>5599</v>
      </c>
      <c r="J14" s="69">
        <v>8.83E-4</v>
      </c>
      <c r="K14" s="72">
        <v>38</v>
      </c>
      <c r="L14" s="67">
        <v>131.394736842105</v>
      </c>
      <c r="M14" s="67">
        <v>4993</v>
      </c>
      <c r="N14" s="69">
        <v>7.1299999999999998E-4</v>
      </c>
      <c r="O14" s="72">
        <v>40</v>
      </c>
      <c r="P14" s="67">
        <v>130.57499999999999</v>
      </c>
      <c r="Q14" s="67">
        <v>5223</v>
      </c>
      <c r="R14" s="69">
        <v>8.0900000000000004E-4</v>
      </c>
      <c r="S14" s="58">
        <v>46</v>
      </c>
      <c r="T14" s="60">
        <v>130</v>
      </c>
      <c r="U14" s="59">
        <v>5980</v>
      </c>
      <c r="V14" s="58">
        <v>1.3680000000000001E-3</v>
      </c>
    </row>
    <row r="15" spans="1:22" s="1" customFormat="1" ht="15.75" thickBot="1" x14ac:dyDescent="0.25">
      <c r="A15" s="56"/>
      <c r="B15" s="56" t="s">
        <v>111</v>
      </c>
      <c r="C15" s="65">
        <v>103</v>
      </c>
      <c r="D15" s="65">
        <v>147.34951456310699</v>
      </c>
      <c r="E15" s="65">
        <v>15177</v>
      </c>
      <c r="F15" s="70">
        <v>2.4329999999999998E-3</v>
      </c>
      <c r="G15" s="73">
        <v>110</v>
      </c>
      <c r="H15" s="65">
        <v>145.209090909091</v>
      </c>
      <c r="I15" s="65">
        <v>15973</v>
      </c>
      <c r="J15" s="70">
        <v>2.5179999999999998E-3</v>
      </c>
      <c r="K15" s="73">
        <v>109</v>
      </c>
      <c r="L15" s="65">
        <v>138.73394495412799</v>
      </c>
      <c r="M15" s="65">
        <v>15122</v>
      </c>
      <c r="N15" s="70">
        <v>2.1589999999999999E-3</v>
      </c>
      <c r="O15" s="73">
        <v>131</v>
      </c>
      <c r="P15" s="65">
        <v>134.48091603053399</v>
      </c>
      <c r="Q15" s="65">
        <v>17617</v>
      </c>
      <c r="R15" s="70">
        <v>2.728E-3</v>
      </c>
      <c r="S15" s="56">
        <v>96</v>
      </c>
      <c r="T15" s="63">
        <v>148.71875</v>
      </c>
      <c r="U15" s="62">
        <v>14277</v>
      </c>
      <c r="V15" s="56">
        <v>3.2650000000000001E-3</v>
      </c>
    </row>
    <row r="16" spans="1:22" s="100" customFormat="1" ht="15.75" thickBot="1" x14ac:dyDescent="0.3">
      <c r="B16" s="99" t="s">
        <v>120</v>
      </c>
      <c r="C16" s="110">
        <f>C5+C6+C7+C12</f>
        <v>2005</v>
      </c>
      <c r="E16" s="100">
        <f t="shared" ref="E16:U16" si="0">E5+E6+E7+E12</f>
        <v>200918</v>
      </c>
      <c r="G16" s="110">
        <f t="shared" si="0"/>
        <v>2283</v>
      </c>
      <c r="I16" s="100">
        <f t="shared" si="0"/>
        <v>288794</v>
      </c>
      <c r="K16" s="110">
        <f t="shared" si="0"/>
        <v>1654</v>
      </c>
      <c r="M16" s="100">
        <f t="shared" si="0"/>
        <v>287913</v>
      </c>
      <c r="O16" s="110">
        <f t="shared" si="0"/>
        <v>1659</v>
      </c>
      <c r="Q16" s="100">
        <f t="shared" si="0"/>
        <v>184128</v>
      </c>
      <c r="S16" s="110">
        <f t="shared" si="0"/>
        <v>5437</v>
      </c>
      <c r="U16" s="100">
        <f t="shared" si="0"/>
        <v>826967</v>
      </c>
    </row>
  </sheetData>
  <mergeCells count="5">
    <mergeCell ref="C3:F3"/>
    <mergeCell ref="G3:J3"/>
    <mergeCell ref="K3:N3"/>
    <mergeCell ref="O3:R3"/>
    <mergeCell ref="S3:V3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9D271-47E5-4DF1-A0AF-A809C695E81C}">
  <dimension ref="A1:H16"/>
  <sheetViews>
    <sheetView workbookViewId="0"/>
  </sheetViews>
  <sheetFormatPr defaultRowHeight="15" x14ac:dyDescent="0.25"/>
  <cols>
    <col min="1" max="1" width="15.75" customWidth="1"/>
    <col min="2" max="2" width="11.625" customWidth="1"/>
    <col min="3" max="3" width="15.875" customWidth="1"/>
    <col min="4" max="4" width="14.375" customWidth="1"/>
    <col min="5" max="5" width="11.5" customWidth="1"/>
    <col min="7" max="7" width="13.75" customWidth="1"/>
    <col min="8" max="8" width="11.625" style="2" customWidth="1"/>
  </cols>
  <sheetData>
    <row r="1" spans="1:8" s="111" customFormat="1" ht="14.25" x14ac:dyDescent="0.2">
      <c r="A1" s="106" t="s">
        <v>177</v>
      </c>
      <c r="H1" s="112"/>
    </row>
    <row r="3" spans="1:8" x14ac:dyDescent="0.2">
      <c r="A3" s="64" t="s">
        <v>53</v>
      </c>
      <c r="B3" s="64" t="s">
        <v>123</v>
      </c>
      <c r="C3" s="64" t="s">
        <v>135</v>
      </c>
      <c r="H3"/>
    </row>
    <row r="4" spans="1:8" x14ac:dyDescent="0.25">
      <c r="A4" s="95" t="s">
        <v>124</v>
      </c>
      <c r="B4" s="64">
        <v>27416</v>
      </c>
      <c r="C4" s="2" t="s">
        <v>140</v>
      </c>
      <c r="H4"/>
    </row>
    <row r="5" spans="1:8" x14ac:dyDescent="0.25">
      <c r="A5" s="98" t="s">
        <v>125</v>
      </c>
      <c r="B5" s="64">
        <v>33654</v>
      </c>
      <c r="C5" s="2" t="s">
        <v>136</v>
      </c>
      <c r="H5"/>
    </row>
    <row r="6" spans="1:8" x14ac:dyDescent="0.25">
      <c r="A6" s="98" t="s">
        <v>126</v>
      </c>
      <c r="B6" s="64">
        <v>34647</v>
      </c>
      <c r="C6" s="2" t="s">
        <v>136</v>
      </c>
      <c r="H6"/>
    </row>
    <row r="7" spans="1:8" x14ac:dyDescent="0.25">
      <c r="A7" s="95" t="s">
        <v>127</v>
      </c>
      <c r="B7" s="64">
        <v>30084</v>
      </c>
      <c r="C7" s="96" t="s">
        <v>137</v>
      </c>
      <c r="H7"/>
    </row>
    <row r="8" spans="1:8" x14ac:dyDescent="0.25">
      <c r="A8" s="95" t="s">
        <v>138</v>
      </c>
      <c r="B8" s="64">
        <v>28979</v>
      </c>
      <c r="C8" s="96" t="s">
        <v>139</v>
      </c>
      <c r="H8"/>
    </row>
    <row r="9" spans="1:8" x14ac:dyDescent="0.25">
      <c r="A9" s="95" t="s">
        <v>128</v>
      </c>
      <c r="B9" s="64">
        <v>56043</v>
      </c>
      <c r="C9" s="2" t="s">
        <v>141</v>
      </c>
      <c r="H9"/>
    </row>
    <row r="10" spans="1:8" x14ac:dyDescent="0.25">
      <c r="A10" s="95" t="s">
        <v>129</v>
      </c>
      <c r="B10" s="64">
        <v>38166</v>
      </c>
      <c r="C10" s="96" t="s">
        <v>143</v>
      </c>
      <c r="H10"/>
    </row>
    <row r="11" spans="1:8" x14ac:dyDescent="0.25">
      <c r="A11" s="95" t="s">
        <v>130</v>
      </c>
      <c r="B11" s="64">
        <v>41335</v>
      </c>
      <c r="C11" s="2" t="s">
        <v>141</v>
      </c>
      <c r="H11"/>
    </row>
    <row r="12" spans="1:8" x14ac:dyDescent="0.25">
      <c r="A12" s="98" t="s">
        <v>131</v>
      </c>
      <c r="B12" s="64">
        <v>34924</v>
      </c>
      <c r="C12" s="2" t="s">
        <v>136</v>
      </c>
      <c r="H12"/>
    </row>
    <row r="13" spans="1:8" x14ac:dyDescent="0.25">
      <c r="A13" s="98" t="s">
        <v>132</v>
      </c>
      <c r="B13" s="64">
        <v>34651</v>
      </c>
      <c r="C13" s="2" t="s">
        <v>136</v>
      </c>
      <c r="H13"/>
    </row>
    <row r="14" spans="1:8" x14ac:dyDescent="0.25">
      <c r="A14" s="98" t="s">
        <v>133</v>
      </c>
      <c r="B14" s="64">
        <v>31038</v>
      </c>
      <c r="C14" s="2" t="s">
        <v>136</v>
      </c>
      <c r="H14"/>
    </row>
    <row r="15" spans="1:8" x14ac:dyDescent="0.25">
      <c r="A15" s="95" t="s">
        <v>134</v>
      </c>
      <c r="B15" s="64">
        <v>39563</v>
      </c>
      <c r="C15" s="96" t="s">
        <v>144</v>
      </c>
      <c r="H15"/>
    </row>
    <row r="16" spans="1:8" x14ac:dyDescent="0.25">
      <c r="A16" s="95" t="s">
        <v>122</v>
      </c>
      <c r="B16" s="64">
        <v>30411</v>
      </c>
      <c r="C16" s="2" t="s">
        <v>142</v>
      </c>
      <c r="H1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3F79C-48E0-4A75-91CF-2C5DA28B972F}">
  <dimension ref="A1:K21"/>
  <sheetViews>
    <sheetView workbookViewId="0">
      <selection activeCell="F6" sqref="F6"/>
    </sheetView>
  </sheetViews>
  <sheetFormatPr defaultRowHeight="14.25" x14ac:dyDescent="0.2"/>
  <sheetData>
    <row r="1" spans="1:11" s="111" customFormat="1" x14ac:dyDescent="0.2">
      <c r="A1" s="112" t="s">
        <v>179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</row>
    <row r="2" spans="1:11" ht="15" thickBot="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ht="38.25" customHeight="1" thickBot="1" x14ac:dyDescent="0.25">
      <c r="A3" s="232" t="s">
        <v>39</v>
      </c>
      <c r="B3" s="231" t="s">
        <v>48</v>
      </c>
      <c r="C3" s="231"/>
      <c r="D3" s="231" t="s">
        <v>49</v>
      </c>
      <c r="E3" s="231"/>
      <c r="F3" s="231" t="s">
        <v>50</v>
      </c>
      <c r="G3" s="231"/>
      <c r="H3" s="231" t="s">
        <v>51</v>
      </c>
      <c r="I3" s="231"/>
      <c r="J3" s="231" t="s">
        <v>52</v>
      </c>
      <c r="K3" s="231"/>
    </row>
    <row r="4" spans="1:11" ht="15" thickBot="1" x14ac:dyDescent="0.25">
      <c r="A4" s="233"/>
      <c r="B4" s="21" t="s">
        <v>40</v>
      </c>
      <c r="C4" s="21" t="s">
        <v>41</v>
      </c>
      <c r="D4" s="21" t="s">
        <v>40</v>
      </c>
      <c r="E4" s="21" t="s">
        <v>41</v>
      </c>
      <c r="F4" s="21" t="s">
        <v>40</v>
      </c>
      <c r="G4" s="21" t="s">
        <v>41</v>
      </c>
      <c r="H4" s="21" t="s">
        <v>40</v>
      </c>
      <c r="I4" s="21" t="s">
        <v>41</v>
      </c>
      <c r="J4" s="21" t="s">
        <v>40</v>
      </c>
      <c r="K4" s="21" t="s">
        <v>41</v>
      </c>
    </row>
    <row r="5" spans="1:11" ht="25.5" x14ac:dyDescent="0.2">
      <c r="A5" s="22" t="s">
        <v>42</v>
      </c>
      <c r="B5" s="19">
        <v>1346</v>
      </c>
      <c r="C5" s="18">
        <v>97.9</v>
      </c>
      <c r="D5" s="19">
        <v>1349</v>
      </c>
      <c r="E5" s="18">
        <v>98.1</v>
      </c>
      <c r="F5" s="19">
        <v>1346</v>
      </c>
      <c r="G5" s="18">
        <v>97.9</v>
      </c>
      <c r="H5" s="19">
        <v>1344</v>
      </c>
      <c r="I5" s="18">
        <v>97.7</v>
      </c>
      <c r="J5" s="19">
        <v>1344</v>
      </c>
      <c r="K5" s="18">
        <v>97.7</v>
      </c>
    </row>
    <row r="6" spans="1:11" ht="38.25" x14ac:dyDescent="0.2">
      <c r="A6" s="22" t="s">
        <v>115</v>
      </c>
      <c r="B6" s="17">
        <v>1276</v>
      </c>
      <c r="C6" s="16">
        <v>92.8</v>
      </c>
      <c r="D6" s="17">
        <v>1255</v>
      </c>
      <c r="E6" s="16">
        <v>91.3</v>
      </c>
      <c r="F6" s="17">
        <v>1282</v>
      </c>
      <c r="G6" s="16">
        <v>93.2</v>
      </c>
      <c r="H6" s="17">
        <v>1294</v>
      </c>
      <c r="I6" s="16">
        <v>94.1</v>
      </c>
      <c r="J6" s="17">
        <v>1250</v>
      </c>
      <c r="K6" s="16">
        <v>90.9</v>
      </c>
    </row>
    <row r="7" spans="1:11" ht="38.25" x14ac:dyDescent="0.2">
      <c r="A7" s="22" t="s">
        <v>116</v>
      </c>
      <c r="B7" s="16">
        <v>70</v>
      </c>
      <c r="C7" s="16">
        <v>5.0999999999999996</v>
      </c>
      <c r="D7" s="16">
        <v>94</v>
      </c>
      <c r="E7" s="16">
        <v>6.8</v>
      </c>
      <c r="F7" s="16">
        <v>64</v>
      </c>
      <c r="G7" s="16">
        <v>4.7</v>
      </c>
      <c r="H7" s="16">
        <v>50</v>
      </c>
      <c r="I7" s="16">
        <v>3.6</v>
      </c>
      <c r="J7" s="16">
        <v>94</v>
      </c>
      <c r="K7" s="16">
        <v>6.8</v>
      </c>
    </row>
    <row r="8" spans="1:11" ht="25.5" x14ac:dyDescent="0.2">
      <c r="A8" s="22" t="s">
        <v>117</v>
      </c>
      <c r="B8" s="16">
        <v>7</v>
      </c>
      <c r="C8" s="16">
        <v>0.5</v>
      </c>
      <c r="D8" s="16">
        <v>3</v>
      </c>
      <c r="E8" s="16">
        <v>0.2</v>
      </c>
      <c r="F8" s="16">
        <v>4</v>
      </c>
      <c r="G8" s="16">
        <v>0.3</v>
      </c>
      <c r="H8" s="16">
        <v>4</v>
      </c>
      <c r="I8" s="16">
        <v>0.3</v>
      </c>
      <c r="J8" s="16">
        <v>7</v>
      </c>
      <c r="K8" s="16">
        <v>0.5</v>
      </c>
    </row>
    <row r="9" spans="1:11" ht="25.5" x14ac:dyDescent="0.2">
      <c r="A9" s="22" t="s">
        <v>118</v>
      </c>
      <c r="B9" s="16">
        <v>22</v>
      </c>
      <c r="C9" s="16">
        <v>1.6</v>
      </c>
      <c r="D9" s="16">
        <v>23</v>
      </c>
      <c r="E9" s="16">
        <v>1.7</v>
      </c>
      <c r="F9" s="16">
        <v>25</v>
      </c>
      <c r="G9" s="16">
        <v>1.8</v>
      </c>
      <c r="H9" s="16">
        <v>27</v>
      </c>
      <c r="I9" s="83">
        <v>2</v>
      </c>
      <c r="J9" s="16">
        <v>24</v>
      </c>
      <c r="K9" s="16">
        <v>1.8</v>
      </c>
    </row>
    <row r="10" spans="1:11" ht="15" thickBot="1" x14ac:dyDescent="0.25">
      <c r="A10" s="23" t="s">
        <v>47</v>
      </c>
      <c r="B10" s="24">
        <v>1375</v>
      </c>
      <c r="C10" s="24">
        <v>100</v>
      </c>
      <c r="D10" s="24">
        <v>1375</v>
      </c>
      <c r="E10" s="24">
        <v>100</v>
      </c>
      <c r="F10" s="24">
        <v>1375</v>
      </c>
      <c r="G10" s="24">
        <v>100</v>
      </c>
      <c r="H10" s="24">
        <v>1375</v>
      </c>
      <c r="I10" s="24">
        <v>100</v>
      </c>
      <c r="J10" s="24">
        <v>1375</v>
      </c>
      <c r="K10" s="24">
        <v>100</v>
      </c>
    </row>
    <row r="12" spans="1:11" x14ac:dyDescent="0.2">
      <c r="A12" s="1" t="s">
        <v>164</v>
      </c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 ht="15" thickBot="1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 ht="47.25" customHeight="1" thickBot="1" x14ac:dyDescent="0.25">
      <c r="A14" s="232" t="s">
        <v>39</v>
      </c>
      <c r="B14" s="231" t="s">
        <v>54</v>
      </c>
      <c r="C14" s="231"/>
      <c r="D14" s="231" t="s">
        <v>55</v>
      </c>
      <c r="E14" s="231"/>
      <c r="F14" s="231" t="s">
        <v>56</v>
      </c>
      <c r="G14" s="231"/>
      <c r="H14" s="231" t="s">
        <v>57</v>
      </c>
      <c r="I14" s="231"/>
      <c r="J14" s="231" t="s">
        <v>58</v>
      </c>
      <c r="K14" s="231"/>
    </row>
    <row r="15" spans="1:11" ht="15" thickBot="1" x14ac:dyDescent="0.25">
      <c r="A15" s="233"/>
      <c r="B15" s="21" t="s">
        <v>40</v>
      </c>
      <c r="C15" s="21" t="s">
        <v>41</v>
      </c>
      <c r="D15" s="21" t="s">
        <v>40</v>
      </c>
      <c r="E15" s="21" t="s">
        <v>41</v>
      </c>
      <c r="F15" s="21" t="s">
        <v>40</v>
      </c>
      <c r="G15" s="21" t="s">
        <v>41</v>
      </c>
      <c r="H15" s="21" t="s">
        <v>40</v>
      </c>
      <c r="I15" s="21" t="s">
        <v>41</v>
      </c>
      <c r="J15" s="21" t="s">
        <v>40</v>
      </c>
      <c r="K15" s="21" t="s">
        <v>41</v>
      </c>
    </row>
    <row r="16" spans="1:11" ht="25.5" x14ac:dyDescent="0.2">
      <c r="A16" s="22" t="s">
        <v>42</v>
      </c>
      <c r="B16" s="19">
        <v>1344</v>
      </c>
      <c r="C16" s="18">
        <v>97.7</v>
      </c>
      <c r="D16" s="19">
        <v>1347</v>
      </c>
      <c r="E16" s="18">
        <v>98</v>
      </c>
      <c r="F16" s="19">
        <v>1344</v>
      </c>
      <c r="G16" s="18">
        <v>97.8</v>
      </c>
      <c r="H16" s="84">
        <v>1335</v>
      </c>
      <c r="I16" s="85">
        <v>97.1</v>
      </c>
      <c r="J16" s="19">
        <v>1344</v>
      </c>
      <c r="K16" s="18">
        <v>97.8</v>
      </c>
    </row>
    <row r="17" spans="1:11" ht="38.25" x14ac:dyDescent="0.2">
      <c r="A17" s="22" t="s">
        <v>115</v>
      </c>
      <c r="B17" s="17">
        <v>1278</v>
      </c>
      <c r="C17" s="16">
        <v>92.9</v>
      </c>
      <c r="D17" s="17">
        <v>1281</v>
      </c>
      <c r="E17" s="16">
        <v>93.2</v>
      </c>
      <c r="F17" s="17">
        <v>1292</v>
      </c>
      <c r="G17" s="16">
        <v>94</v>
      </c>
      <c r="H17" s="86">
        <v>1283</v>
      </c>
      <c r="I17" s="87">
        <v>93.3</v>
      </c>
      <c r="J17" s="17">
        <v>1251</v>
      </c>
      <c r="K17" s="16">
        <v>91</v>
      </c>
    </row>
    <row r="18" spans="1:11" ht="38.25" x14ac:dyDescent="0.2">
      <c r="A18" s="22" t="s">
        <v>116</v>
      </c>
      <c r="B18" s="16">
        <v>66</v>
      </c>
      <c r="C18" s="16">
        <v>4.8</v>
      </c>
      <c r="D18" s="16">
        <v>66</v>
      </c>
      <c r="E18" s="16">
        <v>4.8</v>
      </c>
      <c r="F18" s="16">
        <v>52</v>
      </c>
      <c r="G18" s="16">
        <v>3.8</v>
      </c>
      <c r="H18" s="87">
        <v>52</v>
      </c>
      <c r="I18" s="87">
        <v>3.8</v>
      </c>
      <c r="J18" s="16">
        <v>93</v>
      </c>
      <c r="K18" s="16">
        <v>6.8</v>
      </c>
    </row>
    <row r="19" spans="1:11" ht="25.5" x14ac:dyDescent="0.2">
      <c r="A19" s="22" t="s">
        <v>117</v>
      </c>
      <c r="B19" s="16">
        <v>7</v>
      </c>
      <c r="C19" s="16">
        <v>0.5</v>
      </c>
      <c r="D19" s="16">
        <v>4</v>
      </c>
      <c r="E19" s="16">
        <v>0.3</v>
      </c>
      <c r="F19" s="16">
        <v>5</v>
      </c>
      <c r="G19" s="16">
        <v>0.4</v>
      </c>
      <c r="H19" s="87">
        <v>12</v>
      </c>
      <c r="I19" s="87">
        <v>0.9</v>
      </c>
      <c r="J19" s="16">
        <v>6</v>
      </c>
      <c r="K19" s="16">
        <v>0.4</v>
      </c>
    </row>
    <row r="20" spans="1:11" ht="25.5" x14ac:dyDescent="0.2">
      <c r="A20" s="22" t="s">
        <v>118</v>
      </c>
      <c r="B20" s="16">
        <v>24</v>
      </c>
      <c r="C20" s="16">
        <v>1.8</v>
      </c>
      <c r="D20" s="16">
        <v>24</v>
      </c>
      <c r="E20" s="16">
        <v>1.7</v>
      </c>
      <c r="F20" s="16">
        <v>26</v>
      </c>
      <c r="G20" s="16">
        <v>1.8</v>
      </c>
      <c r="H20" s="87">
        <v>28</v>
      </c>
      <c r="I20" s="87">
        <v>2</v>
      </c>
      <c r="J20" s="16">
        <v>25</v>
      </c>
      <c r="K20" s="16">
        <v>1.8</v>
      </c>
    </row>
    <row r="21" spans="1:11" ht="15" thickBot="1" x14ac:dyDescent="0.25">
      <c r="A21" s="23" t="s">
        <v>47</v>
      </c>
      <c r="B21" s="24">
        <v>1375</v>
      </c>
      <c r="C21" s="24">
        <v>100</v>
      </c>
      <c r="D21" s="24">
        <v>1375</v>
      </c>
      <c r="E21" s="24">
        <v>100</v>
      </c>
      <c r="F21" s="24">
        <v>1375</v>
      </c>
      <c r="G21" s="24">
        <v>100</v>
      </c>
      <c r="H21" s="24">
        <v>1375</v>
      </c>
      <c r="I21" s="24">
        <v>100</v>
      </c>
      <c r="J21" s="24">
        <v>1375</v>
      </c>
      <c r="K21" s="24">
        <v>100</v>
      </c>
    </row>
  </sheetData>
  <mergeCells count="12">
    <mergeCell ref="J3:K3"/>
    <mergeCell ref="A3:A4"/>
    <mergeCell ref="B3:C3"/>
    <mergeCell ref="D3:E3"/>
    <mergeCell ref="F3:G3"/>
    <mergeCell ref="H3:I3"/>
    <mergeCell ref="J14:K14"/>
    <mergeCell ref="A14:A15"/>
    <mergeCell ref="B14:C14"/>
    <mergeCell ref="D14:E14"/>
    <mergeCell ref="F14:G14"/>
    <mergeCell ref="H14:I14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33CC9-63C9-4CC1-9E06-B163748C7E75}">
  <dimension ref="A1:C8"/>
  <sheetViews>
    <sheetView workbookViewId="0"/>
  </sheetViews>
  <sheetFormatPr defaultRowHeight="14.25" x14ac:dyDescent="0.2"/>
  <cols>
    <col min="1" max="1" width="22.625" style="29" customWidth="1"/>
    <col min="2" max="2" width="24.125" style="29" customWidth="1"/>
    <col min="3" max="3" width="27.75" style="29" customWidth="1"/>
    <col min="4" max="16384" width="9" style="29"/>
  </cols>
  <sheetData>
    <row r="1" spans="1:3" s="111" customFormat="1" x14ac:dyDescent="0.2">
      <c r="A1" s="112" t="s">
        <v>178</v>
      </c>
      <c r="B1" s="28"/>
      <c r="C1" s="28"/>
    </row>
    <row r="2" spans="1:3" ht="15.75" thickBot="1" x14ac:dyDescent="0.3">
      <c r="A2" s="2"/>
      <c r="B2" s="25"/>
      <c r="C2" s="25"/>
    </row>
    <row r="3" spans="1:3" ht="15" x14ac:dyDescent="0.25">
      <c r="A3" s="195" t="s">
        <v>53</v>
      </c>
      <c r="B3" s="195" t="s">
        <v>60</v>
      </c>
      <c r="C3" s="195" t="s">
        <v>59</v>
      </c>
    </row>
    <row r="4" spans="1:3" ht="15" x14ac:dyDescent="0.25">
      <c r="A4" s="196" t="s">
        <v>54</v>
      </c>
      <c r="B4" s="197">
        <v>0.99180000000000001</v>
      </c>
      <c r="C4" s="197">
        <v>0.96789999999999998</v>
      </c>
    </row>
    <row r="5" spans="1:3" ht="15" x14ac:dyDescent="0.25">
      <c r="A5" s="196" t="s">
        <v>55</v>
      </c>
      <c r="B5" s="197">
        <v>0.9929</v>
      </c>
      <c r="C5" s="197">
        <v>0.95679999999999998</v>
      </c>
    </row>
    <row r="6" spans="1:3" ht="15" x14ac:dyDescent="0.25">
      <c r="A6" s="198" t="s">
        <v>56</v>
      </c>
      <c r="B6" s="199">
        <v>0.98829999999999996</v>
      </c>
      <c r="C6" s="199">
        <v>0.9657</v>
      </c>
    </row>
    <row r="7" spans="1:3" ht="15" x14ac:dyDescent="0.25">
      <c r="A7" s="198" t="s">
        <v>57</v>
      </c>
      <c r="B7" s="200">
        <v>0.99339999999999995</v>
      </c>
      <c r="C7" s="199">
        <v>0.95550000000000002</v>
      </c>
    </row>
    <row r="8" spans="1:3" ht="15.75" thickBot="1" x14ac:dyDescent="0.3">
      <c r="A8" s="201" t="s">
        <v>58</v>
      </c>
      <c r="B8" s="202">
        <v>0.99650000000000005</v>
      </c>
      <c r="C8" s="202">
        <v>0.98050000000000004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83158-8AAF-4339-85B2-CE567A7F3B34}">
  <dimension ref="A1:B8"/>
  <sheetViews>
    <sheetView workbookViewId="0">
      <selection activeCell="C8" sqref="C8"/>
    </sheetView>
  </sheetViews>
  <sheetFormatPr defaultRowHeight="14.25" x14ac:dyDescent="0.2"/>
  <cols>
    <col min="1" max="1" width="21.5" style="29" bestFit="1" customWidth="1"/>
    <col min="2" max="16384" width="9" style="29"/>
  </cols>
  <sheetData>
    <row r="1" spans="1:2" s="111" customFormat="1" x14ac:dyDescent="0.2">
      <c r="A1" s="112" t="s">
        <v>180</v>
      </c>
      <c r="B1" s="112"/>
    </row>
    <row r="2" spans="1:2" ht="15.75" thickBot="1" x14ac:dyDescent="0.3">
      <c r="A2" s="2"/>
      <c r="B2" s="2"/>
    </row>
    <row r="3" spans="1:2" ht="15" x14ac:dyDescent="0.25">
      <c r="A3" s="195" t="s">
        <v>53</v>
      </c>
      <c r="B3" s="195" t="s">
        <v>85</v>
      </c>
    </row>
    <row r="4" spans="1:2" ht="15" x14ac:dyDescent="0.25">
      <c r="A4" s="203" t="s">
        <v>54</v>
      </c>
      <c r="B4" s="204">
        <v>12.24</v>
      </c>
    </row>
    <row r="5" spans="1:2" ht="15" x14ac:dyDescent="0.25">
      <c r="A5" s="203" t="s">
        <v>55</v>
      </c>
      <c r="B5" s="204">
        <v>11.86</v>
      </c>
    </row>
    <row r="6" spans="1:2" ht="15" x14ac:dyDescent="0.25">
      <c r="A6" s="198" t="s">
        <v>56</v>
      </c>
      <c r="B6" s="205">
        <v>11.01</v>
      </c>
    </row>
    <row r="7" spans="1:2" ht="15" x14ac:dyDescent="0.25">
      <c r="A7" s="198" t="s">
        <v>57</v>
      </c>
      <c r="B7" s="206">
        <v>15.16</v>
      </c>
    </row>
    <row r="8" spans="1:2" ht="15.75" thickBot="1" x14ac:dyDescent="0.3">
      <c r="A8" s="201" t="s">
        <v>58</v>
      </c>
      <c r="B8" s="207">
        <v>10.19999999999999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F6A61-A477-46DE-B2EC-51F71072E3D8}">
  <dimension ref="A1:G18"/>
  <sheetViews>
    <sheetView workbookViewId="0"/>
  </sheetViews>
  <sheetFormatPr defaultRowHeight="14.25" x14ac:dyDescent="0.2"/>
  <cols>
    <col min="1" max="1" width="9" style="29"/>
    <col min="2" max="2" width="11.375" style="29" bestFit="1" customWidth="1"/>
    <col min="3" max="3" width="11.375" style="29" customWidth="1"/>
    <col min="4" max="4" width="11.25" style="29" bestFit="1" customWidth="1"/>
    <col min="5" max="5" width="13.625" style="29" bestFit="1" customWidth="1"/>
    <col min="6" max="6" width="11.25" style="29" bestFit="1" customWidth="1"/>
    <col min="7" max="7" width="13.625" style="29" bestFit="1" customWidth="1"/>
    <col min="8" max="16384" width="9" style="29"/>
  </cols>
  <sheetData>
    <row r="1" spans="1:7" ht="15" x14ac:dyDescent="0.25">
      <c r="A1" s="112" t="s">
        <v>169</v>
      </c>
      <c r="B1" s="2"/>
      <c r="C1" s="2"/>
      <c r="D1" s="2"/>
      <c r="E1" s="2"/>
      <c r="F1" s="2"/>
      <c r="G1" s="2"/>
    </row>
    <row r="2" spans="1:7" ht="15" x14ac:dyDescent="0.25">
      <c r="A2" s="113"/>
      <c r="B2" s="113"/>
      <c r="C2" s="113"/>
      <c r="D2" s="208" t="s">
        <v>0</v>
      </c>
      <c r="E2" s="208"/>
      <c r="F2" s="208" t="s">
        <v>1</v>
      </c>
      <c r="G2" s="208"/>
    </row>
    <row r="3" spans="1:7" ht="30" x14ac:dyDescent="0.2">
      <c r="A3" s="114" t="s">
        <v>12</v>
      </c>
      <c r="B3" s="114"/>
      <c r="C3" s="114" t="s">
        <v>165</v>
      </c>
      <c r="D3" s="114" t="s">
        <v>2</v>
      </c>
      <c r="E3" s="114" t="s">
        <v>3</v>
      </c>
      <c r="F3" s="114" t="s">
        <v>5</v>
      </c>
      <c r="G3" s="114" t="s">
        <v>6</v>
      </c>
    </row>
    <row r="4" spans="1:7" ht="15" x14ac:dyDescent="0.25">
      <c r="A4" s="119" t="s">
        <v>54</v>
      </c>
      <c r="B4" s="2" t="s">
        <v>9</v>
      </c>
      <c r="C4" s="2" t="s">
        <v>166</v>
      </c>
      <c r="D4" s="128">
        <v>79517174</v>
      </c>
      <c r="E4" s="128">
        <f>5963788050*2</f>
        <v>11927576100</v>
      </c>
      <c r="F4" s="128">
        <v>77345124</v>
      </c>
      <c r="G4" s="128">
        <v>11351676948</v>
      </c>
    </row>
    <row r="5" spans="1:7" ht="15" x14ac:dyDescent="0.25">
      <c r="A5" s="137"/>
      <c r="B5" s="2" t="s">
        <v>89</v>
      </c>
      <c r="C5" s="2" t="s">
        <v>167</v>
      </c>
      <c r="D5" s="125">
        <v>88063115</v>
      </c>
      <c r="E5" s="125">
        <v>17612623000</v>
      </c>
      <c r="F5" s="125">
        <v>165743542</v>
      </c>
      <c r="G5" s="125">
        <v>14916918780</v>
      </c>
    </row>
    <row r="6" spans="1:7" ht="15" x14ac:dyDescent="0.25">
      <c r="A6" s="137"/>
      <c r="B6" s="2" t="s">
        <v>90</v>
      </c>
      <c r="C6" s="2" t="s">
        <v>167</v>
      </c>
      <c r="D6" s="125">
        <v>203430930</v>
      </c>
      <c r="E6" s="125">
        <v>20343093000</v>
      </c>
      <c r="F6" s="125">
        <v>192792360</v>
      </c>
      <c r="G6" s="125">
        <v>17351312400</v>
      </c>
    </row>
    <row r="7" spans="1:7" ht="15" x14ac:dyDescent="0.25">
      <c r="A7" s="137"/>
      <c r="B7" s="2" t="s">
        <v>91</v>
      </c>
      <c r="C7" s="2" t="s">
        <v>167</v>
      </c>
      <c r="D7" s="125">
        <v>185264324</v>
      </c>
      <c r="E7" s="125">
        <v>18526432400</v>
      </c>
      <c r="F7" s="125">
        <v>174257834</v>
      </c>
      <c r="G7" s="125">
        <v>15683205060</v>
      </c>
    </row>
    <row r="8" spans="1:7" ht="15" x14ac:dyDescent="0.25">
      <c r="A8" s="120"/>
      <c r="B8" s="121" t="s">
        <v>92</v>
      </c>
      <c r="C8" s="121" t="s">
        <v>167</v>
      </c>
      <c r="D8" s="122">
        <v>181185886</v>
      </c>
      <c r="E8" s="122">
        <v>18118588600</v>
      </c>
      <c r="F8" s="122">
        <v>171723162</v>
      </c>
      <c r="G8" s="122">
        <v>15455084580</v>
      </c>
    </row>
    <row r="9" spans="1:7" ht="15" x14ac:dyDescent="0.25">
      <c r="A9" s="138" t="s">
        <v>49</v>
      </c>
      <c r="B9" s="42" t="s">
        <v>88</v>
      </c>
      <c r="C9" s="42" t="s">
        <v>166</v>
      </c>
      <c r="D9" s="139">
        <v>96075312</v>
      </c>
      <c r="E9" s="139">
        <v>14411296800</v>
      </c>
      <c r="F9" s="139">
        <v>93423704</v>
      </c>
      <c r="G9" s="139">
        <v>13661061912</v>
      </c>
    </row>
    <row r="10" spans="1:7" ht="15" x14ac:dyDescent="0.25">
      <c r="A10" s="119" t="s">
        <v>50</v>
      </c>
      <c r="B10" s="2" t="s">
        <v>88</v>
      </c>
      <c r="C10" s="2" t="s">
        <v>166</v>
      </c>
      <c r="D10" s="128">
        <v>149444398</v>
      </c>
      <c r="E10" s="128">
        <v>22416659700</v>
      </c>
      <c r="F10" s="128">
        <v>145083502</v>
      </c>
      <c r="G10" s="128">
        <v>21333733446</v>
      </c>
    </row>
    <row r="11" spans="1:7" ht="15" x14ac:dyDescent="0.25">
      <c r="A11" s="119"/>
      <c r="B11" s="2" t="s">
        <v>93</v>
      </c>
      <c r="C11" s="2" t="s">
        <v>167</v>
      </c>
      <c r="D11" s="128">
        <v>406285418</v>
      </c>
      <c r="E11" s="128">
        <v>40628541800</v>
      </c>
      <c r="F11" s="128">
        <v>393857136</v>
      </c>
      <c r="G11" s="128">
        <v>35447142240</v>
      </c>
    </row>
    <row r="12" spans="1:7" ht="15" x14ac:dyDescent="0.25">
      <c r="A12" s="120"/>
      <c r="B12" s="121" t="s">
        <v>94</v>
      </c>
      <c r="C12" s="121" t="s">
        <v>167</v>
      </c>
      <c r="D12" s="140">
        <v>328209118</v>
      </c>
      <c r="E12" s="140">
        <v>32820911800</v>
      </c>
      <c r="F12" s="140">
        <v>317973312</v>
      </c>
      <c r="G12" s="140">
        <v>28617598080</v>
      </c>
    </row>
    <row r="13" spans="1:7" ht="15" x14ac:dyDescent="0.25">
      <c r="A13" s="137" t="s">
        <v>51</v>
      </c>
      <c r="B13" s="2" t="s">
        <v>9</v>
      </c>
      <c r="C13" s="2" t="s">
        <v>166</v>
      </c>
      <c r="D13" s="128">
        <v>86669824</v>
      </c>
      <c r="E13" s="128">
        <v>13000473600</v>
      </c>
      <c r="F13" s="128">
        <v>84564308</v>
      </c>
      <c r="G13" s="128">
        <v>12427602824</v>
      </c>
    </row>
    <row r="14" spans="1:7" ht="15" x14ac:dyDescent="0.25">
      <c r="A14" s="137"/>
      <c r="B14" s="2" t="s">
        <v>89</v>
      </c>
      <c r="C14" s="2" t="s">
        <v>167</v>
      </c>
      <c r="D14" s="128">
        <v>394634790</v>
      </c>
      <c r="E14" s="128">
        <v>39463479000</v>
      </c>
      <c r="F14" s="128">
        <v>380353018</v>
      </c>
      <c r="G14" s="128">
        <v>34231771620</v>
      </c>
    </row>
    <row r="15" spans="1:7" ht="15" x14ac:dyDescent="0.25">
      <c r="A15" s="120"/>
      <c r="B15" s="121" t="s">
        <v>95</v>
      </c>
      <c r="C15" s="121" t="s">
        <v>167</v>
      </c>
      <c r="D15" s="140">
        <v>302715190</v>
      </c>
      <c r="E15" s="140">
        <v>30271519000</v>
      </c>
      <c r="F15" s="140">
        <v>291155304</v>
      </c>
      <c r="G15" s="140">
        <v>26203977360</v>
      </c>
    </row>
    <row r="16" spans="1:7" ht="15" x14ac:dyDescent="0.25">
      <c r="A16" s="137" t="s">
        <v>52</v>
      </c>
      <c r="B16" s="2" t="s">
        <v>9</v>
      </c>
      <c r="C16" s="2" t="s">
        <v>166</v>
      </c>
      <c r="D16" s="128">
        <v>75431002</v>
      </c>
      <c r="E16" s="128">
        <v>11314650300</v>
      </c>
      <c r="F16" s="128">
        <v>73679146</v>
      </c>
      <c r="G16" s="128">
        <v>10830002542</v>
      </c>
    </row>
    <row r="17" spans="1:7" ht="15" x14ac:dyDescent="0.25">
      <c r="A17" s="9"/>
      <c r="B17" s="2" t="s">
        <v>89</v>
      </c>
      <c r="C17" s="2" t="s">
        <v>167</v>
      </c>
      <c r="D17" s="128">
        <v>373053578</v>
      </c>
      <c r="E17" s="128">
        <v>37305357800</v>
      </c>
      <c r="F17" s="128">
        <v>362821734</v>
      </c>
      <c r="G17" s="128">
        <v>32653956060</v>
      </c>
    </row>
    <row r="18" spans="1:7" ht="15" x14ac:dyDescent="0.25">
      <c r="A18" s="121"/>
      <c r="B18" s="121" t="s">
        <v>95</v>
      </c>
      <c r="C18" s="121" t="s">
        <v>167</v>
      </c>
      <c r="D18" s="140">
        <v>402530528</v>
      </c>
      <c r="E18" s="140">
        <v>40253052800</v>
      </c>
      <c r="F18" s="140">
        <v>391332598</v>
      </c>
      <c r="G18" s="140">
        <v>35219933820</v>
      </c>
    </row>
  </sheetData>
  <mergeCells count="2">
    <mergeCell ref="D2:E2"/>
    <mergeCell ref="F2:G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071B2-C4AB-43F9-A4AE-8F866864A0B2}">
  <dimension ref="A1:K24"/>
  <sheetViews>
    <sheetView workbookViewId="0"/>
  </sheetViews>
  <sheetFormatPr defaultRowHeight="14.25" x14ac:dyDescent="0.2"/>
  <cols>
    <col min="1" max="1" width="21.625" bestFit="1" customWidth="1"/>
    <col min="3" max="3" width="17.875" bestFit="1" customWidth="1"/>
    <col min="4" max="4" width="14.625" bestFit="1" customWidth="1"/>
    <col min="5" max="5" width="13.625" bestFit="1" customWidth="1"/>
    <col min="6" max="6" width="14" customWidth="1"/>
    <col min="7" max="8" width="14.625" bestFit="1" customWidth="1"/>
    <col min="9" max="9" width="15.125" bestFit="1" customWidth="1"/>
    <col min="10" max="10" width="19.125" bestFit="1" customWidth="1"/>
  </cols>
  <sheetData>
    <row r="1" spans="1:11" s="2" customFormat="1" ht="15" x14ac:dyDescent="0.25">
      <c r="A1" s="112" t="s">
        <v>170</v>
      </c>
      <c r="C1" s="33"/>
      <c r="D1" s="33"/>
      <c r="E1" s="33"/>
      <c r="F1" s="33"/>
      <c r="G1" s="33"/>
    </row>
    <row r="3" spans="1:11" s="10" customFormat="1" ht="15" x14ac:dyDescent="0.25">
      <c r="A3" s="42"/>
      <c r="B3" s="42"/>
      <c r="C3" s="209" t="s">
        <v>10</v>
      </c>
      <c r="D3" s="210"/>
      <c r="E3" s="210"/>
      <c r="F3" s="211"/>
      <c r="G3" s="209" t="s">
        <v>11</v>
      </c>
      <c r="H3" s="210"/>
      <c r="I3" s="210"/>
      <c r="J3" s="210"/>
      <c r="K3" s="211"/>
    </row>
    <row r="4" spans="1:11" s="10" customFormat="1" ht="15" x14ac:dyDescent="0.25">
      <c r="A4" s="9" t="s">
        <v>12</v>
      </c>
      <c r="B4" s="9" t="s">
        <v>13</v>
      </c>
      <c r="C4" s="40" t="s">
        <v>14</v>
      </c>
      <c r="D4" s="9" t="s">
        <v>15</v>
      </c>
      <c r="E4" s="9" t="s">
        <v>16</v>
      </c>
      <c r="F4" s="37" t="s">
        <v>113</v>
      </c>
      <c r="G4" s="34" t="s">
        <v>14</v>
      </c>
      <c r="H4" s="6" t="s">
        <v>17</v>
      </c>
      <c r="I4" s="6" t="s">
        <v>113</v>
      </c>
      <c r="J4" s="6" t="s">
        <v>19</v>
      </c>
      <c r="K4" s="37" t="s">
        <v>20</v>
      </c>
    </row>
    <row r="5" spans="1:11" s="10" customFormat="1" ht="15" x14ac:dyDescent="0.2">
      <c r="A5" s="5" t="s">
        <v>48</v>
      </c>
      <c r="B5" s="6" t="s">
        <v>18</v>
      </c>
      <c r="C5" s="34">
        <v>17</v>
      </c>
      <c r="D5" s="3">
        <v>42278406333</v>
      </c>
      <c r="E5" s="6">
        <v>61</v>
      </c>
      <c r="F5" s="41">
        <v>693088628</v>
      </c>
      <c r="G5" s="35">
        <v>30740002665</v>
      </c>
      <c r="H5" s="7">
        <v>57</v>
      </c>
      <c r="I5" s="11">
        <v>673626000</v>
      </c>
      <c r="J5" s="8">
        <v>5.7999999999999996E-3</v>
      </c>
      <c r="K5" s="38">
        <v>0.2954</v>
      </c>
    </row>
    <row r="6" spans="1:11" s="10" customFormat="1" ht="15" x14ac:dyDescent="0.2">
      <c r="A6" s="5" t="s">
        <v>49</v>
      </c>
      <c r="B6" s="6" t="s">
        <v>18</v>
      </c>
      <c r="C6" s="34">
        <v>17</v>
      </c>
      <c r="D6" s="3">
        <v>36847435927</v>
      </c>
      <c r="E6" s="6">
        <v>54</v>
      </c>
      <c r="F6" s="41">
        <v>682359924.57407403</v>
      </c>
      <c r="G6" s="35">
        <v>33888468139</v>
      </c>
      <c r="H6" s="7">
        <v>54</v>
      </c>
      <c r="I6" s="11">
        <v>657464000</v>
      </c>
      <c r="J6" s="8">
        <v>1.1299999999999999E-2</v>
      </c>
      <c r="K6" s="38">
        <v>0.47560000000000002</v>
      </c>
    </row>
    <row r="7" spans="1:11" s="10" customFormat="1" ht="15" x14ac:dyDescent="0.2">
      <c r="A7" s="5" t="s">
        <v>50</v>
      </c>
      <c r="B7" s="6" t="s">
        <v>18</v>
      </c>
      <c r="C7" s="34">
        <v>17</v>
      </c>
      <c r="D7" s="3">
        <v>57161546115</v>
      </c>
      <c r="E7" s="6">
        <v>81</v>
      </c>
      <c r="F7" s="41">
        <v>705698100.18518519</v>
      </c>
      <c r="G7" s="35">
        <v>38191358332</v>
      </c>
      <c r="H7" s="7">
        <v>78</v>
      </c>
      <c r="I7" s="7">
        <v>672246000</v>
      </c>
      <c r="J7" s="8">
        <v>9.7000000000000003E-3</v>
      </c>
      <c r="K7" s="38">
        <v>0.40389999999999998</v>
      </c>
    </row>
    <row r="8" spans="1:11" s="10" customFormat="1" ht="15" x14ac:dyDescent="0.2">
      <c r="A8" s="4" t="s">
        <v>51</v>
      </c>
      <c r="B8" s="6" t="s">
        <v>18</v>
      </c>
      <c r="C8" s="34">
        <v>17</v>
      </c>
      <c r="D8" s="3">
        <v>40916084926</v>
      </c>
      <c r="E8" s="13">
        <v>61</v>
      </c>
      <c r="F8" s="41">
        <v>670755490.59016395</v>
      </c>
      <c r="G8" s="36">
        <v>36449378474</v>
      </c>
      <c r="H8" s="14">
        <v>60</v>
      </c>
      <c r="I8" s="7">
        <v>650523000</v>
      </c>
      <c r="J8" s="15">
        <v>8.5000000000000006E-3</v>
      </c>
      <c r="K8" s="39">
        <v>0.46600000000000003</v>
      </c>
    </row>
    <row r="9" spans="1:11" s="10" customFormat="1" ht="15" x14ac:dyDescent="0.2">
      <c r="A9" s="43" t="s">
        <v>52</v>
      </c>
      <c r="B9" s="44" t="s">
        <v>18</v>
      </c>
      <c r="C9" s="45">
        <v>17</v>
      </c>
      <c r="D9" s="46">
        <v>36656808730</v>
      </c>
      <c r="E9" s="47">
        <v>76</v>
      </c>
      <c r="F9" s="48">
        <v>482326430</v>
      </c>
      <c r="G9" s="49">
        <v>32333688063</v>
      </c>
      <c r="H9" s="50">
        <v>73</v>
      </c>
      <c r="I9" s="51">
        <v>476241000</v>
      </c>
      <c r="J9" s="52">
        <v>4.4999999999999997E-3</v>
      </c>
      <c r="K9" s="53">
        <v>0.42369999999999997</v>
      </c>
    </row>
    <row r="10" spans="1:11" s="10" customFormat="1" x14ac:dyDescent="0.2"/>
    <row r="18" spans="6:9" x14ac:dyDescent="0.2">
      <c r="I18" s="12"/>
    </row>
    <row r="24" spans="6:9" x14ac:dyDescent="0.2">
      <c r="F24" s="12"/>
    </row>
  </sheetData>
  <mergeCells count="2">
    <mergeCell ref="C3:F3"/>
    <mergeCell ref="G3:K3"/>
  </mergeCells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40FFC-A666-4DFB-84C1-70C0CA5B17E6}">
  <dimension ref="A1:L100"/>
  <sheetViews>
    <sheetView topLeftCell="A4" workbookViewId="0"/>
  </sheetViews>
  <sheetFormatPr defaultRowHeight="15" x14ac:dyDescent="0.25"/>
  <cols>
    <col min="1" max="1" width="14.5" style="2" customWidth="1"/>
    <col min="2" max="2" width="11" style="2" bestFit="1" customWidth="1"/>
    <col min="3" max="3" width="11.125" style="2" customWidth="1"/>
    <col min="4" max="4" width="12.75" style="2" bestFit="1" customWidth="1"/>
    <col min="5" max="5" width="11.75" style="2" customWidth="1"/>
    <col min="6" max="6" width="12.125" style="2" customWidth="1"/>
    <col min="7" max="7" width="10.75" style="2" customWidth="1"/>
    <col min="8" max="8" width="12" style="2" customWidth="1"/>
    <col min="9" max="9" width="12.75" style="2" bestFit="1" customWidth="1"/>
    <col min="10" max="10" width="11.125" style="2" customWidth="1"/>
    <col min="11" max="11" width="12.75" style="2" bestFit="1" customWidth="1"/>
    <col min="12" max="12" width="10.875" style="2" customWidth="1"/>
    <col min="13" max="16384" width="9" style="2"/>
  </cols>
  <sheetData>
    <row r="1" spans="1:12" s="112" customFormat="1" ht="14.25" x14ac:dyDescent="0.2">
      <c r="A1" s="112" t="s">
        <v>171</v>
      </c>
    </row>
    <row r="2" spans="1:12" ht="15.75" thickBot="1" x14ac:dyDescent="0.3"/>
    <row r="3" spans="1:12" ht="18.75" customHeight="1" x14ac:dyDescent="0.25">
      <c r="A3" s="216"/>
      <c r="B3" s="216"/>
      <c r="C3" s="212" t="s">
        <v>48</v>
      </c>
      <c r="D3" s="213"/>
      <c r="E3" s="212" t="s">
        <v>49</v>
      </c>
      <c r="F3" s="213"/>
      <c r="G3" s="212" t="s">
        <v>50</v>
      </c>
      <c r="H3" s="213"/>
      <c r="I3" s="212" t="s">
        <v>51</v>
      </c>
      <c r="J3" s="213"/>
      <c r="K3" s="212" t="s">
        <v>52</v>
      </c>
      <c r="L3" s="212"/>
    </row>
    <row r="4" spans="1:12" ht="29.25" thickBot="1" x14ac:dyDescent="0.3">
      <c r="A4" s="217"/>
      <c r="B4" s="217"/>
      <c r="C4" s="103" t="s">
        <v>21</v>
      </c>
      <c r="D4" s="141" t="s">
        <v>22</v>
      </c>
      <c r="E4" s="103" t="s">
        <v>21</v>
      </c>
      <c r="F4" s="141" t="s">
        <v>22</v>
      </c>
      <c r="G4" s="103" t="s">
        <v>21</v>
      </c>
      <c r="H4" s="141" t="s">
        <v>22</v>
      </c>
      <c r="I4" s="103" t="s">
        <v>21</v>
      </c>
      <c r="J4" s="141" t="s">
        <v>22</v>
      </c>
      <c r="K4" s="103" t="s">
        <v>21</v>
      </c>
      <c r="L4" s="103" t="s">
        <v>22</v>
      </c>
    </row>
    <row r="5" spans="1:12" ht="20.100000000000001" customHeight="1" x14ac:dyDescent="0.25">
      <c r="A5" s="216" t="s">
        <v>119</v>
      </c>
      <c r="B5" s="142" t="s">
        <v>24</v>
      </c>
      <c r="C5" s="143">
        <v>5868224</v>
      </c>
      <c r="D5" s="144">
        <v>45666837</v>
      </c>
      <c r="E5" s="143">
        <v>1801796</v>
      </c>
      <c r="F5" s="144">
        <v>50657773</v>
      </c>
      <c r="G5" s="143">
        <v>2781465</v>
      </c>
      <c r="H5" s="144">
        <v>55176978</v>
      </c>
      <c r="I5" s="143">
        <v>14715340</v>
      </c>
      <c r="J5" s="144">
        <v>45877319</v>
      </c>
      <c r="K5" s="143">
        <v>5356819</v>
      </c>
      <c r="L5" s="143">
        <v>20569835</v>
      </c>
    </row>
    <row r="6" spans="1:12" ht="20.100000000000001" customHeight="1" x14ac:dyDescent="0.25">
      <c r="A6" s="218"/>
      <c r="B6" s="142" t="s">
        <v>25</v>
      </c>
      <c r="C6" s="143">
        <v>14235546</v>
      </c>
      <c r="D6" s="144">
        <v>54143584</v>
      </c>
      <c r="E6" s="143">
        <v>4262514</v>
      </c>
      <c r="F6" s="144">
        <v>54404893</v>
      </c>
      <c r="G6" s="143">
        <v>6048944</v>
      </c>
      <c r="H6" s="144">
        <v>55539373</v>
      </c>
      <c r="I6" s="143">
        <v>18309753</v>
      </c>
      <c r="J6" s="144">
        <v>53062474</v>
      </c>
      <c r="K6" s="143">
        <v>8797037</v>
      </c>
      <c r="L6" s="143">
        <v>25532609</v>
      </c>
    </row>
    <row r="7" spans="1:12" ht="20.100000000000001" customHeight="1" x14ac:dyDescent="0.25">
      <c r="A7" s="218"/>
      <c r="B7" s="142" t="s">
        <v>26</v>
      </c>
      <c r="C7" s="143">
        <v>19519056</v>
      </c>
      <c r="D7" s="144">
        <v>54375062</v>
      </c>
      <c r="E7" s="143">
        <v>5844893</v>
      </c>
      <c r="F7" s="144">
        <v>55165121</v>
      </c>
      <c r="G7" s="143">
        <v>9724351</v>
      </c>
      <c r="H7" s="144">
        <v>61765937</v>
      </c>
      <c r="I7" s="143">
        <v>27190424</v>
      </c>
      <c r="J7" s="144">
        <v>53326963</v>
      </c>
      <c r="K7" s="143">
        <v>10497713</v>
      </c>
      <c r="L7" s="143">
        <v>29796821</v>
      </c>
    </row>
    <row r="8" spans="1:12" ht="20.100000000000001" customHeight="1" x14ac:dyDescent="0.25">
      <c r="A8" s="218"/>
      <c r="B8" s="142" t="s">
        <v>27</v>
      </c>
      <c r="C8" s="143">
        <v>26447646</v>
      </c>
      <c r="D8" s="144">
        <v>55679943</v>
      </c>
      <c r="E8" s="143">
        <v>9830067</v>
      </c>
      <c r="F8" s="144">
        <v>56704567</v>
      </c>
      <c r="G8" s="143">
        <v>12965442</v>
      </c>
      <c r="H8" s="144">
        <v>66623991</v>
      </c>
      <c r="I8" s="143">
        <v>32078427</v>
      </c>
      <c r="J8" s="144">
        <v>56401725</v>
      </c>
      <c r="K8" s="143">
        <v>13763179</v>
      </c>
      <c r="L8" s="143">
        <v>31089509</v>
      </c>
    </row>
    <row r="9" spans="1:12" ht="20.100000000000001" customHeight="1" x14ac:dyDescent="0.25">
      <c r="A9" s="218"/>
      <c r="B9" s="145" t="s">
        <v>28</v>
      </c>
      <c r="C9" s="146">
        <v>28158777</v>
      </c>
      <c r="D9" s="147">
        <v>63086235</v>
      </c>
      <c r="E9" s="146">
        <v>12232783</v>
      </c>
      <c r="F9" s="147">
        <v>63759412</v>
      </c>
      <c r="G9" s="146">
        <v>17819615</v>
      </c>
      <c r="H9" s="147">
        <v>70409781</v>
      </c>
      <c r="I9" s="146">
        <v>41060504</v>
      </c>
      <c r="J9" s="147">
        <v>61070660</v>
      </c>
      <c r="K9" s="146">
        <v>14728201</v>
      </c>
      <c r="L9" s="146">
        <v>32197000</v>
      </c>
    </row>
    <row r="10" spans="1:12" ht="20.100000000000001" customHeight="1" x14ac:dyDescent="0.25">
      <c r="A10" s="218"/>
      <c r="B10" s="142" t="s">
        <v>29</v>
      </c>
      <c r="C10" s="143">
        <v>30095825</v>
      </c>
      <c r="D10" s="144">
        <v>65903999</v>
      </c>
      <c r="E10" s="143">
        <v>17472283</v>
      </c>
      <c r="F10" s="144">
        <v>66487187</v>
      </c>
      <c r="G10" s="143">
        <v>18752321</v>
      </c>
      <c r="H10" s="144">
        <v>73769973</v>
      </c>
      <c r="I10" s="143">
        <v>46476349</v>
      </c>
      <c r="J10" s="144">
        <v>64972265</v>
      </c>
      <c r="K10" s="143">
        <v>18233282</v>
      </c>
      <c r="L10" s="143">
        <v>33236913</v>
      </c>
    </row>
    <row r="11" spans="1:12" ht="20.100000000000001" customHeight="1" x14ac:dyDescent="0.25">
      <c r="A11" s="218"/>
      <c r="B11" s="142" t="s">
        <v>30</v>
      </c>
      <c r="C11" s="143">
        <v>32514183</v>
      </c>
      <c r="D11" s="144">
        <v>68878000</v>
      </c>
      <c r="E11" s="143">
        <v>20817314</v>
      </c>
      <c r="F11" s="144">
        <v>72985090</v>
      </c>
      <c r="G11" s="143">
        <v>24429651</v>
      </c>
      <c r="H11" s="144">
        <v>77282849</v>
      </c>
      <c r="I11" s="143">
        <v>49249667</v>
      </c>
      <c r="J11" s="144">
        <v>65874310</v>
      </c>
      <c r="K11" s="143">
        <v>21174103</v>
      </c>
      <c r="L11" s="143">
        <v>34754438</v>
      </c>
    </row>
    <row r="12" spans="1:12" ht="20.100000000000001" customHeight="1" x14ac:dyDescent="0.25">
      <c r="A12" s="218"/>
      <c r="B12" s="142" t="s">
        <v>31</v>
      </c>
      <c r="C12" s="143">
        <v>35894831</v>
      </c>
      <c r="D12" s="144">
        <v>75174572</v>
      </c>
      <c r="E12" s="143">
        <v>24255908</v>
      </c>
      <c r="F12" s="144">
        <v>77423953</v>
      </c>
      <c r="G12" s="143">
        <v>30878758</v>
      </c>
      <c r="H12" s="144">
        <v>82895975</v>
      </c>
      <c r="I12" s="143">
        <v>60241572</v>
      </c>
      <c r="J12" s="144">
        <v>78342824</v>
      </c>
      <c r="K12" s="143">
        <v>25337860</v>
      </c>
      <c r="L12" s="143">
        <v>35460644</v>
      </c>
    </row>
    <row r="13" spans="1:12" ht="20.100000000000001" customHeight="1" x14ac:dyDescent="0.25">
      <c r="A13" s="218"/>
      <c r="B13" s="142" t="s">
        <v>32</v>
      </c>
      <c r="C13" s="143">
        <v>38766025</v>
      </c>
      <c r="D13" s="144">
        <v>80457884</v>
      </c>
      <c r="E13" s="143">
        <v>32433830</v>
      </c>
      <c r="F13" s="144">
        <v>79926106</v>
      </c>
      <c r="G13" s="143">
        <v>41963151</v>
      </c>
      <c r="H13" s="144">
        <v>97063990</v>
      </c>
      <c r="I13" s="143">
        <v>81575240</v>
      </c>
      <c r="J13" s="144">
        <v>86762009</v>
      </c>
      <c r="K13" s="143">
        <v>45588569</v>
      </c>
      <c r="L13" s="143">
        <v>45572302</v>
      </c>
    </row>
    <row r="14" spans="1:12" ht="20.100000000000001" customHeight="1" x14ac:dyDescent="0.25">
      <c r="A14" s="218" t="s">
        <v>33</v>
      </c>
      <c r="B14" s="142" t="s">
        <v>24</v>
      </c>
      <c r="C14" s="89">
        <v>26</v>
      </c>
      <c r="D14" s="148">
        <v>9</v>
      </c>
      <c r="E14" s="89">
        <v>65</v>
      </c>
      <c r="F14" s="148">
        <v>9</v>
      </c>
      <c r="G14" s="89">
        <v>51</v>
      </c>
      <c r="H14" s="148">
        <v>9</v>
      </c>
      <c r="I14" s="89">
        <v>17</v>
      </c>
      <c r="J14" s="148">
        <v>10</v>
      </c>
      <c r="K14" s="89">
        <v>28</v>
      </c>
      <c r="L14" s="89">
        <v>13</v>
      </c>
    </row>
    <row r="15" spans="1:12" ht="20.100000000000001" customHeight="1" x14ac:dyDescent="0.25">
      <c r="A15" s="218"/>
      <c r="B15" s="142" t="s">
        <v>25</v>
      </c>
      <c r="C15" s="89">
        <v>18</v>
      </c>
      <c r="D15" s="148">
        <v>8</v>
      </c>
      <c r="E15" s="89">
        <v>42</v>
      </c>
      <c r="F15" s="148">
        <v>8</v>
      </c>
      <c r="G15" s="89">
        <v>33</v>
      </c>
      <c r="H15" s="148">
        <v>8</v>
      </c>
      <c r="I15" s="89">
        <v>13</v>
      </c>
      <c r="J15" s="148">
        <v>8</v>
      </c>
      <c r="K15" s="89">
        <v>21</v>
      </c>
      <c r="L15" s="89">
        <v>11</v>
      </c>
    </row>
    <row r="16" spans="1:12" ht="20.100000000000001" customHeight="1" x14ac:dyDescent="0.25">
      <c r="A16" s="218"/>
      <c r="B16" s="142" t="s">
        <v>26</v>
      </c>
      <c r="C16" s="89">
        <v>15</v>
      </c>
      <c r="D16" s="148">
        <v>7</v>
      </c>
      <c r="E16" s="89">
        <v>30</v>
      </c>
      <c r="F16" s="148">
        <v>7</v>
      </c>
      <c r="G16" s="89">
        <v>24</v>
      </c>
      <c r="H16" s="148">
        <v>7</v>
      </c>
      <c r="I16" s="89">
        <v>10</v>
      </c>
      <c r="J16" s="148">
        <v>7</v>
      </c>
      <c r="K16" s="89">
        <v>17</v>
      </c>
      <c r="L16" s="89">
        <v>9</v>
      </c>
    </row>
    <row r="17" spans="1:12" ht="20.100000000000001" customHeight="1" x14ac:dyDescent="0.25">
      <c r="A17" s="218"/>
      <c r="B17" s="142" t="s">
        <v>27</v>
      </c>
      <c r="C17" s="89">
        <v>12</v>
      </c>
      <c r="D17" s="148">
        <v>6</v>
      </c>
      <c r="E17" s="89">
        <v>21</v>
      </c>
      <c r="F17" s="148">
        <v>6</v>
      </c>
      <c r="G17" s="89">
        <v>18</v>
      </c>
      <c r="H17" s="148">
        <v>6</v>
      </c>
      <c r="I17" s="89">
        <v>8</v>
      </c>
      <c r="J17" s="148">
        <v>6</v>
      </c>
      <c r="K17" s="89">
        <v>13</v>
      </c>
      <c r="L17" s="89">
        <v>8</v>
      </c>
    </row>
    <row r="18" spans="1:12" ht="20.100000000000001" customHeight="1" x14ac:dyDescent="0.25">
      <c r="A18" s="218"/>
      <c r="B18" s="142" t="s">
        <v>28</v>
      </c>
      <c r="C18" s="89">
        <v>10</v>
      </c>
      <c r="D18" s="148">
        <v>5</v>
      </c>
      <c r="E18" s="89">
        <v>15</v>
      </c>
      <c r="F18" s="148">
        <v>5</v>
      </c>
      <c r="G18" s="89">
        <v>13</v>
      </c>
      <c r="H18" s="148">
        <v>5</v>
      </c>
      <c r="I18" s="89">
        <v>6</v>
      </c>
      <c r="J18" s="148">
        <v>5</v>
      </c>
      <c r="K18" s="89">
        <v>10</v>
      </c>
      <c r="L18" s="89">
        <v>6</v>
      </c>
    </row>
    <row r="19" spans="1:12" ht="20.100000000000001" customHeight="1" x14ac:dyDescent="0.25">
      <c r="A19" s="218"/>
      <c r="B19" s="142" t="s">
        <v>29</v>
      </c>
      <c r="C19" s="89">
        <v>8</v>
      </c>
      <c r="D19" s="148">
        <v>4</v>
      </c>
      <c r="E19" s="89">
        <v>11</v>
      </c>
      <c r="F19" s="148">
        <v>4</v>
      </c>
      <c r="G19" s="89">
        <v>9</v>
      </c>
      <c r="H19" s="148">
        <v>4</v>
      </c>
      <c r="I19" s="89">
        <v>5</v>
      </c>
      <c r="J19" s="148">
        <v>4</v>
      </c>
      <c r="K19" s="89">
        <v>7</v>
      </c>
      <c r="L19" s="89">
        <v>5</v>
      </c>
    </row>
    <row r="20" spans="1:12" ht="20.100000000000001" customHeight="1" x14ac:dyDescent="0.25">
      <c r="A20" s="218"/>
      <c r="B20" s="142" t="s">
        <v>30</v>
      </c>
      <c r="C20" s="89">
        <v>6</v>
      </c>
      <c r="D20" s="148">
        <v>3</v>
      </c>
      <c r="E20" s="89">
        <v>7</v>
      </c>
      <c r="F20" s="148">
        <v>3</v>
      </c>
      <c r="G20" s="89">
        <v>6</v>
      </c>
      <c r="H20" s="148">
        <v>3</v>
      </c>
      <c r="I20" s="89">
        <v>4</v>
      </c>
      <c r="J20" s="148">
        <v>3</v>
      </c>
      <c r="K20" s="89">
        <v>5</v>
      </c>
      <c r="L20" s="89">
        <v>4</v>
      </c>
    </row>
    <row r="21" spans="1:12" ht="20.100000000000001" customHeight="1" x14ac:dyDescent="0.25">
      <c r="A21" s="218"/>
      <c r="B21" s="142" t="s">
        <v>31</v>
      </c>
      <c r="C21" s="89">
        <v>4</v>
      </c>
      <c r="D21" s="148">
        <v>2</v>
      </c>
      <c r="E21" s="89">
        <v>4</v>
      </c>
      <c r="F21" s="148">
        <v>2</v>
      </c>
      <c r="G21" s="89">
        <v>4</v>
      </c>
      <c r="H21" s="148">
        <v>2</v>
      </c>
      <c r="I21" s="89">
        <v>2</v>
      </c>
      <c r="J21" s="148">
        <v>2</v>
      </c>
      <c r="K21" s="89">
        <v>3</v>
      </c>
      <c r="L21" s="89">
        <v>3</v>
      </c>
    </row>
    <row r="22" spans="1:12" ht="20.100000000000001" customHeight="1" x14ac:dyDescent="0.25">
      <c r="A22" s="218"/>
      <c r="B22" s="142" t="s">
        <v>32</v>
      </c>
      <c r="C22" s="89">
        <v>2</v>
      </c>
      <c r="D22" s="148">
        <v>1</v>
      </c>
      <c r="E22" s="89">
        <v>2</v>
      </c>
      <c r="F22" s="148">
        <v>1</v>
      </c>
      <c r="G22" s="89">
        <v>2</v>
      </c>
      <c r="H22" s="148">
        <v>1</v>
      </c>
      <c r="I22" s="89">
        <v>1</v>
      </c>
      <c r="J22" s="148">
        <v>1</v>
      </c>
      <c r="K22" s="89">
        <v>1</v>
      </c>
      <c r="L22" s="89">
        <v>1</v>
      </c>
    </row>
    <row r="23" spans="1:12" ht="20.100000000000001" customHeight="1" x14ac:dyDescent="0.25">
      <c r="A23" s="214" t="s">
        <v>37</v>
      </c>
      <c r="B23" s="214"/>
      <c r="C23" s="143">
        <v>40322545</v>
      </c>
      <c r="D23" s="144">
        <v>80457884</v>
      </c>
      <c r="E23" s="143">
        <v>39653416</v>
      </c>
      <c r="F23" s="144">
        <v>79926106</v>
      </c>
      <c r="G23" s="143">
        <v>55196778</v>
      </c>
      <c r="H23" s="144">
        <v>97063990</v>
      </c>
      <c r="I23" s="143">
        <v>81575240</v>
      </c>
      <c r="J23" s="144">
        <v>86762009</v>
      </c>
      <c r="K23" s="143">
        <v>45588569</v>
      </c>
      <c r="L23" s="143">
        <v>45572302</v>
      </c>
    </row>
    <row r="24" spans="1:12" ht="20.100000000000001" customHeight="1" x14ac:dyDescent="0.25">
      <c r="A24" s="214" t="s">
        <v>38</v>
      </c>
      <c r="B24" s="214"/>
      <c r="C24" s="146">
        <v>623758624</v>
      </c>
      <c r="D24" s="147">
        <v>623865624</v>
      </c>
      <c r="E24" s="146">
        <v>634382334</v>
      </c>
      <c r="F24" s="147">
        <v>634581834</v>
      </c>
      <c r="G24" s="146">
        <v>700500444</v>
      </c>
      <c r="H24" s="147">
        <v>700604944</v>
      </c>
      <c r="I24" s="146">
        <v>645687042</v>
      </c>
      <c r="J24" s="147">
        <v>645983249</v>
      </c>
      <c r="K24" s="146">
        <v>437208635</v>
      </c>
      <c r="L24" s="146">
        <v>437293135</v>
      </c>
    </row>
    <row r="25" spans="1:12" ht="20.100000000000001" customHeight="1" x14ac:dyDescent="0.25">
      <c r="A25" s="214" t="s">
        <v>34</v>
      </c>
      <c r="B25" s="214"/>
      <c r="C25" s="89">
        <v>276</v>
      </c>
      <c r="D25" s="148">
        <v>271</v>
      </c>
      <c r="E25" s="89">
        <v>486</v>
      </c>
      <c r="F25" s="148">
        <v>582</v>
      </c>
      <c r="G25" s="89">
        <v>240</v>
      </c>
      <c r="H25" s="148">
        <v>319</v>
      </c>
      <c r="I25" s="89">
        <v>42</v>
      </c>
      <c r="J25" s="148">
        <v>628</v>
      </c>
      <c r="K25" s="27">
        <v>269</v>
      </c>
      <c r="L25" s="89">
        <v>220</v>
      </c>
    </row>
    <row r="26" spans="1:12" ht="20.100000000000001" customHeight="1" x14ac:dyDescent="0.25">
      <c r="A26" s="214" t="s">
        <v>35</v>
      </c>
      <c r="B26" s="214"/>
      <c r="C26" s="89">
        <v>272</v>
      </c>
      <c r="D26" s="148">
        <v>255</v>
      </c>
      <c r="E26" s="89">
        <v>481</v>
      </c>
      <c r="F26" s="148">
        <v>522</v>
      </c>
      <c r="G26" s="89">
        <v>238</v>
      </c>
      <c r="H26" s="148">
        <v>285</v>
      </c>
      <c r="I26" s="89">
        <v>42</v>
      </c>
      <c r="J26" s="148">
        <v>612</v>
      </c>
      <c r="K26" s="27">
        <v>261</v>
      </c>
      <c r="L26" s="89">
        <v>204</v>
      </c>
    </row>
    <row r="27" spans="1:12" ht="20.100000000000001" customHeight="1" thickBot="1" x14ac:dyDescent="0.3">
      <c r="A27" s="215" t="s">
        <v>36</v>
      </c>
      <c r="B27" s="215"/>
      <c r="C27" s="149">
        <v>0</v>
      </c>
      <c r="D27" s="150">
        <v>2.0000000000000001E-4</v>
      </c>
      <c r="E27" s="149">
        <v>0</v>
      </c>
      <c r="F27" s="150">
        <v>2.9999999999999997E-4</v>
      </c>
      <c r="G27" s="149">
        <v>0</v>
      </c>
      <c r="H27" s="150">
        <v>1E-4</v>
      </c>
      <c r="I27" s="149">
        <v>0</v>
      </c>
      <c r="J27" s="150">
        <v>5.0000000000000001E-4</v>
      </c>
      <c r="K27" s="149">
        <v>0</v>
      </c>
      <c r="L27" s="151">
        <v>2.0000000000000001E-4</v>
      </c>
    </row>
    <row r="32" spans="1:12" x14ac:dyDescent="0.25">
      <c r="G32" s="29"/>
    </row>
    <row r="44" spans="8:8" x14ac:dyDescent="0.25">
      <c r="H44" s="33"/>
    </row>
    <row r="100" spans="3:7" x14ac:dyDescent="0.25">
      <c r="C100" s="152"/>
      <c r="D100" s="152"/>
      <c r="E100" s="152"/>
      <c r="F100" s="152"/>
      <c r="G100" s="152"/>
    </row>
  </sheetData>
  <mergeCells count="14">
    <mergeCell ref="A27:B27"/>
    <mergeCell ref="E3:F3"/>
    <mergeCell ref="G3:H3"/>
    <mergeCell ref="A3:A4"/>
    <mergeCell ref="B3:B4"/>
    <mergeCell ref="C3:D3"/>
    <mergeCell ref="A14:A22"/>
    <mergeCell ref="A23:B23"/>
    <mergeCell ref="A5:A13"/>
    <mergeCell ref="I3:J3"/>
    <mergeCell ref="K3:L3"/>
    <mergeCell ref="A24:B24"/>
    <mergeCell ref="A25:B25"/>
    <mergeCell ref="A26:B26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7E012-588C-4CA2-9C1E-3B9A078FC771}">
  <dimension ref="A1:F18"/>
  <sheetViews>
    <sheetView tabSelected="1" workbookViewId="0">
      <selection activeCell="I5" sqref="I5"/>
    </sheetView>
  </sheetViews>
  <sheetFormatPr defaultRowHeight="14.25" x14ac:dyDescent="0.2"/>
  <cols>
    <col min="1" max="1" width="9" style="29"/>
    <col min="2" max="6" width="11.25" style="29" bestFit="1" customWidth="1"/>
    <col min="7" max="16384" width="9" style="29"/>
  </cols>
  <sheetData>
    <row r="1" spans="1:6" ht="15" x14ac:dyDescent="0.25">
      <c r="A1" s="112" t="s">
        <v>172</v>
      </c>
      <c r="B1" s="2"/>
      <c r="C1" s="2"/>
      <c r="D1" s="2"/>
      <c r="E1" s="2"/>
      <c r="F1" s="2"/>
    </row>
    <row r="2" spans="1:6" ht="15.75" thickBot="1" x14ac:dyDescent="0.3">
      <c r="A2" s="2"/>
      <c r="B2" s="2"/>
      <c r="C2" s="2">
        <v>11</v>
      </c>
      <c r="D2" s="2"/>
      <c r="E2" s="2"/>
      <c r="F2" s="2"/>
    </row>
    <row r="3" spans="1:6" ht="45.75" thickBot="1" x14ac:dyDescent="0.25">
      <c r="A3" s="153" t="s">
        <v>114</v>
      </c>
      <c r="B3" s="154" t="s">
        <v>54</v>
      </c>
      <c r="C3" s="154" t="s">
        <v>55</v>
      </c>
      <c r="D3" s="154" t="s">
        <v>56</v>
      </c>
      <c r="E3" s="154" t="s">
        <v>57</v>
      </c>
      <c r="F3" s="154" t="s">
        <v>58</v>
      </c>
    </row>
    <row r="4" spans="1:6" ht="15" x14ac:dyDescent="0.25">
      <c r="A4" s="2" t="s">
        <v>150</v>
      </c>
      <c r="B4" s="128">
        <v>55679943</v>
      </c>
      <c r="C4" s="128">
        <v>54404893</v>
      </c>
      <c r="D4" s="128">
        <v>97063990</v>
      </c>
      <c r="E4" s="155">
        <v>78342824</v>
      </c>
      <c r="F4" s="128">
        <v>35460644</v>
      </c>
    </row>
    <row r="5" spans="1:6" ht="15" x14ac:dyDescent="0.25">
      <c r="A5" s="2" t="s">
        <v>151</v>
      </c>
      <c r="B5" s="128">
        <v>54375062</v>
      </c>
      <c r="C5" s="128">
        <v>63759412</v>
      </c>
      <c r="D5" s="128">
        <v>66623991</v>
      </c>
      <c r="E5" s="155">
        <v>64972265</v>
      </c>
      <c r="F5" s="128">
        <v>25532609</v>
      </c>
    </row>
    <row r="6" spans="1:6" ht="15" x14ac:dyDescent="0.25">
      <c r="A6" s="2" t="s">
        <v>152</v>
      </c>
      <c r="B6" s="128">
        <v>54143584</v>
      </c>
      <c r="C6" s="128">
        <v>79926106</v>
      </c>
      <c r="D6" s="128">
        <v>61765937</v>
      </c>
      <c r="E6" s="155">
        <v>65874310</v>
      </c>
      <c r="F6" s="128">
        <v>25550609</v>
      </c>
    </row>
    <row r="7" spans="1:6" ht="15" x14ac:dyDescent="0.25">
      <c r="A7" s="2" t="s">
        <v>153</v>
      </c>
      <c r="B7" s="128">
        <v>63086235</v>
      </c>
      <c r="C7" s="128">
        <v>66487187</v>
      </c>
      <c r="D7" s="128">
        <v>55176978</v>
      </c>
      <c r="E7" s="155">
        <v>61070660</v>
      </c>
      <c r="F7" s="128">
        <v>22743027</v>
      </c>
    </row>
    <row r="8" spans="1:6" ht="15" x14ac:dyDescent="0.25">
      <c r="A8" s="2" t="s">
        <v>154</v>
      </c>
      <c r="B8" s="128">
        <v>65903999</v>
      </c>
      <c r="C8" s="128">
        <v>50657773</v>
      </c>
      <c r="D8" s="128">
        <v>77282849</v>
      </c>
      <c r="E8" s="155">
        <v>53326963</v>
      </c>
      <c r="F8" s="128">
        <v>20569835</v>
      </c>
    </row>
    <row r="9" spans="1:6" ht="15" x14ac:dyDescent="0.25">
      <c r="A9" s="2" t="s">
        <v>155</v>
      </c>
      <c r="B9" s="128">
        <v>45666837</v>
      </c>
      <c r="C9" s="128">
        <v>55165121</v>
      </c>
      <c r="D9" s="128">
        <v>55539373</v>
      </c>
      <c r="E9" s="155">
        <v>45877319</v>
      </c>
      <c r="F9" s="128">
        <v>18292606</v>
      </c>
    </row>
    <row r="10" spans="1:6" ht="15" x14ac:dyDescent="0.25">
      <c r="A10" s="2" t="s">
        <v>156</v>
      </c>
      <c r="B10" s="128">
        <v>40064663</v>
      </c>
      <c r="C10" s="128">
        <v>40980619</v>
      </c>
      <c r="D10" s="128">
        <v>53831874</v>
      </c>
      <c r="E10" s="155">
        <v>48126537</v>
      </c>
      <c r="F10" s="128">
        <v>29796821</v>
      </c>
    </row>
    <row r="11" spans="1:6" ht="15" x14ac:dyDescent="0.25">
      <c r="A11" s="2" t="s">
        <v>157</v>
      </c>
      <c r="B11" s="128">
        <v>68878000</v>
      </c>
      <c r="C11" s="128">
        <v>77423953</v>
      </c>
      <c r="D11" s="128">
        <v>70409781</v>
      </c>
      <c r="E11" s="155">
        <v>53062474</v>
      </c>
      <c r="F11" s="128">
        <v>31396218</v>
      </c>
    </row>
    <row r="12" spans="1:6" ht="15" x14ac:dyDescent="0.25">
      <c r="A12" s="2" t="s">
        <v>158</v>
      </c>
      <c r="B12" s="128">
        <v>75174572</v>
      </c>
      <c r="C12" s="128">
        <v>56704567</v>
      </c>
      <c r="D12" s="128">
        <v>73769973</v>
      </c>
      <c r="E12" s="155">
        <v>56401725</v>
      </c>
      <c r="F12" s="128">
        <v>31089509</v>
      </c>
    </row>
    <row r="13" spans="1:6" ht="15" x14ac:dyDescent="0.25">
      <c r="A13" s="2" t="s">
        <v>159</v>
      </c>
      <c r="B13" s="140">
        <v>80457884</v>
      </c>
      <c r="C13" s="140">
        <v>72985090</v>
      </c>
      <c r="D13" s="140">
        <v>82895975</v>
      </c>
      <c r="E13" s="156">
        <v>86762009</v>
      </c>
      <c r="F13" s="128">
        <v>45572302</v>
      </c>
    </row>
    <row r="14" spans="1:6" ht="15" x14ac:dyDescent="0.25">
      <c r="A14" s="2" t="s">
        <v>160</v>
      </c>
      <c r="B14" s="2" t="s">
        <v>146</v>
      </c>
      <c r="C14" s="2" t="s">
        <v>146</v>
      </c>
      <c r="D14" s="2" t="s">
        <v>146</v>
      </c>
      <c r="E14" s="2" t="s">
        <v>146</v>
      </c>
      <c r="F14" s="128">
        <v>34754438</v>
      </c>
    </row>
    <row r="15" spans="1:6" ht="15" x14ac:dyDescent="0.25">
      <c r="A15" s="2" t="s">
        <v>161</v>
      </c>
      <c r="B15" s="2" t="s">
        <v>146</v>
      </c>
      <c r="C15" s="2" t="s">
        <v>146</v>
      </c>
      <c r="D15" s="2" t="s">
        <v>146</v>
      </c>
      <c r="E15" s="2" t="s">
        <v>146</v>
      </c>
      <c r="F15" s="128">
        <v>41095320</v>
      </c>
    </row>
    <row r="16" spans="1:6" ht="15" x14ac:dyDescent="0.25">
      <c r="A16" s="2" t="s">
        <v>162</v>
      </c>
      <c r="B16" s="2" t="s">
        <v>146</v>
      </c>
      <c r="C16" s="2" t="s">
        <v>146</v>
      </c>
      <c r="D16" s="2" t="s">
        <v>146</v>
      </c>
      <c r="E16" s="2" t="s">
        <v>146</v>
      </c>
      <c r="F16" s="128">
        <v>32197000</v>
      </c>
    </row>
    <row r="17" spans="1:6" ht="15" x14ac:dyDescent="0.25">
      <c r="A17" s="2" t="s">
        <v>163</v>
      </c>
      <c r="B17" s="2" t="s">
        <v>146</v>
      </c>
      <c r="C17" s="2" t="s">
        <v>146</v>
      </c>
      <c r="D17" s="2" t="s">
        <v>146</v>
      </c>
      <c r="E17" s="2" t="s">
        <v>146</v>
      </c>
      <c r="F17" s="128">
        <v>33236913</v>
      </c>
    </row>
    <row r="18" spans="1:6" ht="15.75" thickBot="1" x14ac:dyDescent="0.3">
      <c r="A18" s="100" t="s">
        <v>112</v>
      </c>
      <c r="B18" s="157">
        <f>SUM(B4:B17)</f>
        <v>603430779</v>
      </c>
      <c r="C18" s="157">
        <f>SUM(C4:C17)</f>
        <v>618494721</v>
      </c>
      <c r="D18" s="157">
        <f>SUM(D4:D17)</f>
        <v>694360721</v>
      </c>
      <c r="E18" s="157">
        <v>613817086</v>
      </c>
      <c r="F18" s="157">
        <f>SUM(F4:F17)</f>
        <v>42728785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BE403-72E5-4D0B-9AF1-889443CFF5A5}">
  <dimension ref="A1:M16"/>
  <sheetViews>
    <sheetView zoomScale="110" zoomScaleNormal="110" workbookViewId="0">
      <pane ySplit="3" topLeftCell="A4" activePane="bottomLeft" state="frozen"/>
      <selection activeCell="A3" sqref="A3"/>
      <selection pane="bottomLeft"/>
    </sheetView>
  </sheetViews>
  <sheetFormatPr defaultRowHeight="14.25" x14ac:dyDescent="0.2"/>
  <cols>
    <col min="1" max="1" width="12.75" style="29" customWidth="1"/>
    <col min="2" max="2" width="9" style="29"/>
    <col min="3" max="3" width="14.625" style="29" customWidth="1"/>
    <col min="4" max="4" width="9" style="29" customWidth="1"/>
    <col min="5" max="5" width="15.75" style="29" customWidth="1"/>
    <col min="6" max="6" width="11.75" style="29" customWidth="1"/>
    <col min="7" max="7" width="14.375" style="29" customWidth="1"/>
    <col min="8" max="8" width="12.25" style="29" bestFit="1" customWidth="1"/>
    <col min="9" max="9" width="10.25" style="29" customWidth="1"/>
    <col min="10" max="10" width="10.5" style="29" bestFit="1" customWidth="1"/>
    <col min="11" max="11" width="10.125" style="29" bestFit="1" customWidth="1"/>
    <col min="12" max="16384" width="9" style="29"/>
  </cols>
  <sheetData>
    <row r="1" spans="1:13" ht="15" x14ac:dyDescent="0.25">
      <c r="A1" s="28" t="s">
        <v>17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ht="15.75" thickBot="1" x14ac:dyDescent="0.3">
      <c r="A2" s="28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</row>
    <row r="3" spans="1:13" ht="18.75" customHeight="1" x14ac:dyDescent="0.2">
      <c r="A3" s="220" t="s">
        <v>61</v>
      </c>
      <c r="B3" s="219" t="s">
        <v>54</v>
      </c>
      <c r="C3" s="219"/>
      <c r="D3" s="219" t="s">
        <v>55</v>
      </c>
      <c r="E3" s="219"/>
      <c r="F3" s="219" t="s">
        <v>56</v>
      </c>
      <c r="G3" s="219"/>
      <c r="H3" s="219" t="s">
        <v>57</v>
      </c>
      <c r="I3" s="219"/>
      <c r="J3" s="219" t="s">
        <v>58</v>
      </c>
      <c r="K3" s="219"/>
    </row>
    <row r="4" spans="1:13" ht="38.25" customHeight="1" x14ac:dyDescent="0.2">
      <c r="A4" s="221"/>
      <c r="B4" s="74" t="s">
        <v>62</v>
      </c>
      <c r="C4" s="74" t="s">
        <v>23</v>
      </c>
      <c r="D4" s="74" t="s">
        <v>63</v>
      </c>
      <c r="E4" s="74" t="s">
        <v>23</v>
      </c>
      <c r="F4" s="74" t="s">
        <v>63</v>
      </c>
      <c r="G4" s="74" t="s">
        <v>23</v>
      </c>
      <c r="H4" s="74" t="s">
        <v>63</v>
      </c>
      <c r="I4" s="74" t="s">
        <v>23</v>
      </c>
      <c r="J4" s="74" t="s">
        <v>63</v>
      </c>
      <c r="K4" s="74" t="s">
        <v>23</v>
      </c>
    </row>
    <row r="5" spans="1:13" ht="20.100000000000001" customHeight="1" x14ac:dyDescent="0.2">
      <c r="A5" s="75" t="s">
        <v>64</v>
      </c>
      <c r="B5" s="76">
        <v>4.9000000000000002E-2</v>
      </c>
      <c r="C5" s="77">
        <v>310776</v>
      </c>
      <c r="D5" s="78">
        <v>6.0900000000000003E-2</v>
      </c>
      <c r="E5" s="79">
        <v>386180</v>
      </c>
      <c r="F5" s="78">
        <v>5.2699999999999997E-2</v>
      </c>
      <c r="G5" s="79">
        <v>369199</v>
      </c>
      <c r="H5" s="78">
        <v>9.8737000000000005E-2</v>
      </c>
      <c r="I5" s="79">
        <v>637531</v>
      </c>
      <c r="J5" s="78">
        <v>0.253</v>
      </c>
      <c r="K5" s="79">
        <v>1107531</v>
      </c>
    </row>
    <row r="6" spans="1:13" ht="20.100000000000001" customHeight="1" x14ac:dyDescent="0.2">
      <c r="A6" s="75" t="s">
        <v>65</v>
      </c>
      <c r="B6" s="76">
        <v>1.649</v>
      </c>
      <c r="C6" s="77">
        <v>10291094</v>
      </c>
      <c r="D6" s="78">
        <v>1.8580000000000001</v>
      </c>
      <c r="E6" s="79">
        <v>11791076</v>
      </c>
      <c r="F6" s="78">
        <v>0.78700000000000003</v>
      </c>
      <c r="G6" s="79">
        <v>5510157</v>
      </c>
      <c r="H6" s="78">
        <v>1.096435</v>
      </c>
      <c r="I6" s="79">
        <v>7079541</v>
      </c>
      <c r="J6" s="78">
        <v>2.9079999999999999</v>
      </c>
      <c r="K6" s="79">
        <v>12717298</v>
      </c>
    </row>
    <row r="7" spans="1:13" ht="20.100000000000001" customHeight="1" x14ac:dyDescent="0.2">
      <c r="A7" s="75" t="s">
        <v>86</v>
      </c>
      <c r="B7" s="76">
        <v>6.24</v>
      </c>
      <c r="C7" s="77">
        <v>38924468</v>
      </c>
      <c r="D7" s="78">
        <v>6.306</v>
      </c>
      <c r="E7" s="79">
        <v>40004510</v>
      </c>
      <c r="F7" s="78">
        <v>13.661</v>
      </c>
      <c r="G7" s="79">
        <v>95694086</v>
      </c>
      <c r="H7" s="104">
        <v>9.8575999999999997</v>
      </c>
      <c r="I7" s="79">
        <v>63649710</v>
      </c>
      <c r="J7" s="78">
        <v>6.32</v>
      </c>
      <c r="K7" s="79">
        <v>27631976</v>
      </c>
    </row>
    <row r="8" spans="1:13" s="97" customFormat="1" ht="20.100000000000001" customHeight="1" x14ac:dyDescent="0.2">
      <c r="A8" s="75" t="s">
        <v>87</v>
      </c>
      <c r="B8" s="76">
        <v>28.69</v>
      </c>
      <c r="C8" s="77">
        <v>179010140</v>
      </c>
      <c r="D8" s="78">
        <v>28.812000000000001</v>
      </c>
      <c r="E8" s="79">
        <v>182777658</v>
      </c>
      <c r="F8" s="78">
        <v>38.926000000000002</v>
      </c>
      <c r="G8" s="79">
        <v>272673634</v>
      </c>
      <c r="H8" s="104">
        <v>30.589700000000001</v>
      </c>
      <c r="I8" s="79">
        <v>197514328</v>
      </c>
      <c r="J8" s="78">
        <v>26.251000000000001</v>
      </c>
      <c r="K8" s="79">
        <v>114771315</v>
      </c>
    </row>
    <row r="9" spans="1:13" ht="20.100000000000001" customHeight="1" x14ac:dyDescent="0.2">
      <c r="A9" s="75" t="s">
        <v>66</v>
      </c>
      <c r="B9" s="76">
        <v>39.494999999999997</v>
      </c>
      <c r="C9" s="77">
        <v>246353071</v>
      </c>
      <c r="D9" s="78">
        <v>39.904000000000003</v>
      </c>
      <c r="E9" s="79">
        <v>253142890</v>
      </c>
      <c r="F9" s="78">
        <v>55.886000000000003</v>
      </c>
      <c r="G9" s="79">
        <v>391482206</v>
      </c>
      <c r="H9" s="104">
        <v>43.268959000000002</v>
      </c>
      <c r="I9" s="79">
        <v>279382151</v>
      </c>
      <c r="J9" s="78">
        <v>38.975999999999999</v>
      </c>
      <c r="K9" s="79">
        <v>170405022</v>
      </c>
    </row>
    <row r="10" spans="1:13" ht="20.100000000000001" customHeight="1" x14ac:dyDescent="0.2">
      <c r="A10" s="75" t="s">
        <v>67</v>
      </c>
      <c r="B10" s="76">
        <v>4.59</v>
      </c>
      <c r="C10" s="77">
        <v>28631475</v>
      </c>
      <c r="D10" s="78">
        <v>5.2329999999999997</v>
      </c>
      <c r="E10" s="79">
        <v>33200000</v>
      </c>
      <c r="F10" s="78">
        <v>4.03</v>
      </c>
      <c r="G10" s="79">
        <v>28232154</v>
      </c>
      <c r="H10" s="104">
        <v>5.1808319999999997</v>
      </c>
      <c r="I10" s="79">
        <v>33451969</v>
      </c>
      <c r="J10" s="78">
        <v>3.5659999999999998</v>
      </c>
      <c r="K10" s="79">
        <v>15591856</v>
      </c>
    </row>
    <row r="11" spans="1:13" ht="20.100000000000001" customHeight="1" x14ac:dyDescent="0.2">
      <c r="A11" s="75" t="s">
        <v>68</v>
      </c>
      <c r="B11" s="76">
        <v>0</v>
      </c>
      <c r="C11" s="77">
        <v>0</v>
      </c>
      <c r="D11" s="78">
        <v>4.1999999999999997E-3</v>
      </c>
      <c r="E11" s="79">
        <v>26909</v>
      </c>
      <c r="F11" s="78">
        <v>0</v>
      </c>
      <c r="G11" s="79">
        <v>0</v>
      </c>
      <c r="H11" s="104">
        <v>2.7779999999999999E-2</v>
      </c>
      <c r="I11" s="79">
        <v>179291</v>
      </c>
      <c r="J11" s="78">
        <v>0</v>
      </c>
      <c r="K11" s="79">
        <v>0</v>
      </c>
    </row>
    <row r="12" spans="1:13" ht="20.100000000000001" customHeight="1" x14ac:dyDescent="0.2">
      <c r="A12" s="75" t="s">
        <v>69</v>
      </c>
      <c r="B12" s="76">
        <v>6.7000000000000004E-2</v>
      </c>
      <c r="C12" s="77">
        <v>416009</v>
      </c>
      <c r="D12" s="78">
        <v>9.1999999999999998E-2</v>
      </c>
      <c r="E12" s="79">
        <v>583870</v>
      </c>
      <c r="F12" s="78">
        <v>2.5000000000000001E-2</v>
      </c>
      <c r="G12" s="79">
        <v>178270</v>
      </c>
      <c r="H12" s="104">
        <v>8.2909999999999998E-3</v>
      </c>
      <c r="I12" s="79">
        <v>53535</v>
      </c>
      <c r="J12" s="78">
        <v>9.0999999999999998E-2</v>
      </c>
      <c r="K12" s="79">
        <v>398237</v>
      </c>
    </row>
    <row r="13" spans="1:13" ht="20.100000000000001" customHeight="1" x14ac:dyDescent="0.2">
      <c r="A13" s="75" t="s">
        <v>70</v>
      </c>
      <c r="B13" s="76">
        <v>5.266</v>
      </c>
      <c r="C13" s="77">
        <v>32844425</v>
      </c>
      <c r="D13" s="78">
        <v>4.5750000000000002</v>
      </c>
      <c r="E13" s="79">
        <v>29026262</v>
      </c>
      <c r="F13" s="78">
        <v>3.202</v>
      </c>
      <c r="G13" s="79">
        <v>22430759</v>
      </c>
      <c r="H13" s="104">
        <v>2.079942</v>
      </c>
      <c r="I13" s="79">
        <v>13429921</v>
      </c>
      <c r="J13" s="78">
        <v>3.9750000000000001</v>
      </c>
      <c r="K13" s="79">
        <v>17379490</v>
      </c>
    </row>
    <row r="14" spans="1:13" ht="20.100000000000001" customHeight="1" thickBot="1" x14ac:dyDescent="0.25">
      <c r="A14" s="80" t="s">
        <v>47</v>
      </c>
      <c r="B14" s="102">
        <v>49.075000000000003</v>
      </c>
      <c r="C14" s="81">
        <v>306107453</v>
      </c>
      <c r="D14" s="103">
        <v>49.497999999999998</v>
      </c>
      <c r="E14" s="82">
        <v>314012585</v>
      </c>
      <c r="F14" s="103">
        <v>62.584000000000003</v>
      </c>
      <c r="G14" s="82">
        <v>438401971</v>
      </c>
      <c r="H14" s="105">
        <v>48.886685</v>
      </c>
      <c r="I14" s="82">
        <v>315655091</v>
      </c>
      <c r="J14" s="103">
        <v>47.146000000000001</v>
      </c>
      <c r="K14" s="82">
        <v>206125700</v>
      </c>
    </row>
    <row r="16" spans="1:13" ht="15" x14ac:dyDescent="0.2">
      <c r="C16" s="26"/>
      <c r="G16" s="27"/>
    </row>
  </sheetData>
  <mergeCells count="6">
    <mergeCell ref="J3:K3"/>
    <mergeCell ref="A3:A4"/>
    <mergeCell ref="B3:C3"/>
    <mergeCell ref="D3:E3"/>
    <mergeCell ref="F3:G3"/>
    <mergeCell ref="H3:I3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AEB6B-827A-410E-A31C-A507D76F5031}">
  <dimension ref="A1:O52"/>
  <sheetViews>
    <sheetView workbookViewId="0"/>
  </sheetViews>
  <sheetFormatPr defaultRowHeight="14.25" x14ac:dyDescent="0.2"/>
  <cols>
    <col min="1" max="1" width="16.375" style="29" customWidth="1"/>
    <col min="2" max="2" width="10.5" style="29" customWidth="1"/>
    <col min="3" max="3" width="9.625" style="29" customWidth="1"/>
    <col min="4" max="4" width="10.125" style="29" customWidth="1"/>
    <col min="5" max="5" width="8.5" style="29" customWidth="1"/>
    <col min="6" max="6" width="9.5" style="29" customWidth="1"/>
    <col min="7" max="7" width="12.25" style="29" customWidth="1"/>
    <col min="8" max="16384" width="9" style="29"/>
  </cols>
  <sheetData>
    <row r="1" spans="1:15" ht="15" x14ac:dyDescent="0.25">
      <c r="A1" s="28" t="s">
        <v>174</v>
      </c>
      <c r="B1" s="25"/>
      <c r="C1" s="25"/>
      <c r="D1" s="25"/>
      <c r="E1" s="25"/>
      <c r="F1" s="25"/>
      <c r="G1" s="25"/>
    </row>
    <row r="2" spans="1:15" ht="15.75" thickBot="1" x14ac:dyDescent="0.3">
      <c r="A2" s="28"/>
      <c r="B2" s="25"/>
      <c r="C2" s="25"/>
      <c r="D2" s="25"/>
      <c r="E2" s="25"/>
      <c r="F2" s="25"/>
      <c r="G2" s="25"/>
    </row>
    <row r="3" spans="1:15" ht="60" x14ac:dyDescent="0.2">
      <c r="A3" s="158"/>
      <c r="B3" s="159" t="s">
        <v>54</v>
      </c>
      <c r="C3" s="159" t="s">
        <v>55</v>
      </c>
      <c r="D3" s="159" t="s">
        <v>56</v>
      </c>
      <c r="E3" s="159" t="s">
        <v>57</v>
      </c>
      <c r="F3" s="159" t="s">
        <v>58</v>
      </c>
      <c r="G3" s="159" t="s">
        <v>147</v>
      </c>
      <c r="H3" s="159" t="s">
        <v>148</v>
      </c>
    </row>
    <row r="4" spans="1:15" ht="30" x14ac:dyDescent="0.2">
      <c r="A4" s="160" t="s">
        <v>71</v>
      </c>
      <c r="B4" s="161">
        <v>34651</v>
      </c>
      <c r="C4" s="161">
        <v>34924</v>
      </c>
      <c r="D4" s="162">
        <v>33654</v>
      </c>
      <c r="E4" s="163">
        <v>34647</v>
      </c>
      <c r="F4" s="164">
        <v>31038</v>
      </c>
      <c r="G4" s="164">
        <v>39563</v>
      </c>
      <c r="H4" s="162">
        <v>30084</v>
      </c>
    </row>
    <row r="5" spans="1:15" ht="30" x14ac:dyDescent="0.2">
      <c r="A5" s="160" t="s">
        <v>121</v>
      </c>
      <c r="B5" s="165">
        <v>3171.49</v>
      </c>
      <c r="C5" s="166">
        <v>3197.55</v>
      </c>
      <c r="D5" s="167">
        <v>3407.97</v>
      </c>
      <c r="E5" s="168">
        <v>3361.75</v>
      </c>
      <c r="F5" s="169">
        <v>3359.51</v>
      </c>
      <c r="G5" s="169">
        <v>3530.62</v>
      </c>
      <c r="H5" s="167">
        <v>3670.28</v>
      </c>
    </row>
    <row r="6" spans="1:15" ht="15" x14ac:dyDescent="0.2">
      <c r="A6" s="160" t="s">
        <v>72</v>
      </c>
      <c r="B6" s="165">
        <v>1139.47</v>
      </c>
      <c r="C6" s="166">
        <v>1134.9100000000001</v>
      </c>
      <c r="D6" s="167">
        <v>1141.6500000000001</v>
      </c>
      <c r="E6" s="168">
        <v>1147.01</v>
      </c>
      <c r="F6" s="169">
        <v>1109.58</v>
      </c>
      <c r="G6" s="169">
        <v>1072.4000000000001</v>
      </c>
      <c r="H6" s="167">
        <v>1124.47</v>
      </c>
    </row>
    <row r="7" spans="1:15" ht="30" x14ac:dyDescent="0.2">
      <c r="A7" s="160" t="s">
        <v>73</v>
      </c>
      <c r="B7" s="170">
        <v>5.0199999999999996</v>
      </c>
      <c r="C7" s="166">
        <v>5.0599999999999996</v>
      </c>
      <c r="D7" s="169">
        <v>5.0599999999999996</v>
      </c>
      <c r="E7" s="171">
        <v>5.03</v>
      </c>
      <c r="F7" s="169">
        <v>5.18</v>
      </c>
      <c r="G7" s="169">
        <v>4.83</v>
      </c>
      <c r="H7" s="169">
        <v>4.93</v>
      </c>
    </row>
    <row r="8" spans="1:15" ht="30" x14ac:dyDescent="0.2">
      <c r="A8" s="160" t="s">
        <v>74</v>
      </c>
      <c r="B8" s="170">
        <v>226.75</v>
      </c>
      <c r="C8" s="166">
        <v>223.91</v>
      </c>
      <c r="D8" s="169">
        <v>225.61</v>
      </c>
      <c r="E8" s="171">
        <v>227.93</v>
      </c>
      <c r="F8" s="169">
        <v>214.34</v>
      </c>
      <c r="G8" s="169">
        <v>221.81</v>
      </c>
      <c r="H8" s="169">
        <v>227.9</v>
      </c>
    </row>
    <row r="9" spans="1:15" ht="30.75" thickBot="1" x14ac:dyDescent="0.25">
      <c r="A9" s="172" t="s">
        <v>75</v>
      </c>
      <c r="B9" s="173">
        <v>504.82</v>
      </c>
      <c r="C9" s="173">
        <v>506.95</v>
      </c>
      <c r="D9" s="174">
        <v>558.16</v>
      </c>
      <c r="E9" s="175">
        <v>549.25</v>
      </c>
      <c r="F9" s="174">
        <v>538.66999999999996</v>
      </c>
      <c r="G9" s="174">
        <v>641.04</v>
      </c>
      <c r="H9" s="176">
        <v>647.12</v>
      </c>
    </row>
    <row r="10" spans="1:15" ht="15" x14ac:dyDescent="0.25">
      <c r="A10" s="2" t="s">
        <v>149</v>
      </c>
    </row>
    <row r="13" spans="1:15" x14ac:dyDescent="0.2">
      <c r="M13" s="177"/>
      <c r="N13" s="177"/>
      <c r="O13" s="177"/>
    </row>
    <row r="14" spans="1:15" x14ac:dyDescent="0.2">
      <c r="M14" s="177"/>
      <c r="N14" s="178"/>
      <c r="O14" s="179"/>
    </row>
    <row r="15" spans="1:15" x14ac:dyDescent="0.2">
      <c r="M15" s="177"/>
      <c r="N15" s="178"/>
      <c r="O15" s="180"/>
    </row>
    <row r="16" spans="1:15" x14ac:dyDescent="0.2">
      <c r="M16" s="177"/>
      <c r="N16" s="178"/>
      <c r="O16" s="180"/>
    </row>
    <row r="17" spans="13:15" x14ac:dyDescent="0.2">
      <c r="M17" s="177"/>
      <c r="N17" s="178"/>
      <c r="O17" s="180"/>
    </row>
    <row r="18" spans="13:15" x14ac:dyDescent="0.2">
      <c r="M18" s="177"/>
      <c r="N18" s="178"/>
      <c r="O18" s="180"/>
    </row>
    <row r="19" spans="13:15" x14ac:dyDescent="0.2">
      <c r="M19" s="177"/>
      <c r="N19" s="178"/>
      <c r="O19" s="180"/>
    </row>
    <row r="20" spans="13:15" x14ac:dyDescent="0.2">
      <c r="M20" s="177"/>
      <c r="N20" s="178"/>
      <c r="O20" s="180"/>
    </row>
    <row r="26" spans="13:15" ht="24.75" customHeight="1" x14ac:dyDescent="0.2">
      <c r="M26" s="177"/>
      <c r="N26" s="177"/>
      <c r="O26" s="177"/>
    </row>
    <row r="27" spans="13:15" ht="38.25" customHeight="1" x14ac:dyDescent="0.2">
      <c r="M27" s="177"/>
      <c r="N27" s="178"/>
      <c r="O27" s="179"/>
    </row>
    <row r="28" spans="13:15" ht="20.100000000000001" customHeight="1" x14ac:dyDescent="0.2">
      <c r="M28" s="177"/>
      <c r="N28" s="178"/>
      <c r="O28" s="180"/>
    </row>
    <row r="29" spans="13:15" ht="20.100000000000001" customHeight="1" x14ac:dyDescent="0.2">
      <c r="M29" s="177"/>
      <c r="N29" s="178"/>
      <c r="O29" s="180"/>
    </row>
    <row r="30" spans="13:15" ht="20.100000000000001" customHeight="1" x14ac:dyDescent="0.2">
      <c r="M30" s="177"/>
      <c r="N30" s="178"/>
      <c r="O30" s="180"/>
    </row>
    <row r="31" spans="13:15" ht="20.100000000000001" customHeight="1" x14ac:dyDescent="0.2">
      <c r="M31" s="177"/>
      <c r="N31" s="178"/>
      <c r="O31" s="180"/>
    </row>
    <row r="32" spans="13:15" ht="20.100000000000001" customHeight="1" x14ac:dyDescent="0.2">
      <c r="M32" s="177"/>
      <c r="N32" s="178"/>
      <c r="O32" s="180"/>
    </row>
    <row r="33" spans="1:15" ht="20.100000000000001" customHeight="1" x14ac:dyDescent="0.2">
      <c r="M33" s="177"/>
      <c r="N33" s="178"/>
      <c r="O33" s="180"/>
    </row>
    <row r="34" spans="1:15" ht="20.100000000000001" customHeight="1" x14ac:dyDescent="0.2"/>
    <row r="35" spans="1:15" x14ac:dyDescent="0.2">
      <c r="B35" s="181"/>
      <c r="D35" s="181"/>
      <c r="H35" s="181"/>
    </row>
    <row r="36" spans="1:15" x14ac:dyDescent="0.2">
      <c r="A36" s="177"/>
      <c r="B36" s="178"/>
      <c r="C36" s="54"/>
      <c r="D36" s="178"/>
      <c r="E36" s="177"/>
      <c r="F36" s="181"/>
      <c r="G36" s="182"/>
      <c r="J36" s="181"/>
    </row>
    <row r="38" spans="1:15" x14ac:dyDescent="0.2">
      <c r="G38" s="181"/>
    </row>
    <row r="52" spans="1:1" ht="15" x14ac:dyDescent="0.2">
      <c r="A52" s="183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ACE65-0FF9-4C8A-8BF2-91F46C39253C}">
  <dimension ref="A1:K10"/>
  <sheetViews>
    <sheetView workbookViewId="0"/>
  </sheetViews>
  <sheetFormatPr defaultRowHeight="14.25" x14ac:dyDescent="0.2"/>
  <cols>
    <col min="1" max="16384" width="9" style="29"/>
  </cols>
  <sheetData>
    <row r="1" spans="1:11" ht="15" x14ac:dyDescent="0.25">
      <c r="A1" s="28" t="s">
        <v>175</v>
      </c>
      <c r="B1" s="25"/>
      <c r="C1" s="25"/>
      <c r="D1" s="25"/>
      <c r="E1" s="25"/>
      <c r="F1" s="25"/>
      <c r="G1" s="25"/>
    </row>
    <row r="2" spans="1:11" ht="15.75" thickBot="1" x14ac:dyDescent="0.3">
      <c r="A2" s="28"/>
      <c r="B2" s="25"/>
      <c r="C2" s="25"/>
      <c r="D2" s="25"/>
      <c r="E2" s="25"/>
      <c r="F2" s="25"/>
      <c r="G2" s="25"/>
    </row>
    <row r="3" spans="1:11" ht="42" customHeight="1" thickBot="1" x14ac:dyDescent="0.25">
      <c r="A3" s="223" t="s">
        <v>39</v>
      </c>
      <c r="B3" s="222" t="s">
        <v>54</v>
      </c>
      <c r="C3" s="222"/>
      <c r="D3" s="222" t="s">
        <v>55</v>
      </c>
      <c r="E3" s="222"/>
      <c r="F3" s="222" t="s">
        <v>56</v>
      </c>
      <c r="G3" s="222"/>
      <c r="H3" s="222" t="s">
        <v>57</v>
      </c>
      <c r="I3" s="222"/>
      <c r="J3" s="222" t="s">
        <v>58</v>
      </c>
      <c r="K3" s="222"/>
    </row>
    <row r="4" spans="1:11" ht="15" thickBot="1" x14ac:dyDescent="0.25">
      <c r="A4" s="224"/>
      <c r="B4" s="184" t="s">
        <v>40</v>
      </c>
      <c r="C4" s="184" t="s">
        <v>41</v>
      </c>
      <c r="D4" s="184" t="s">
        <v>40</v>
      </c>
      <c r="E4" s="184" t="s">
        <v>41</v>
      </c>
      <c r="F4" s="184" t="s">
        <v>40</v>
      </c>
      <c r="G4" s="184" t="s">
        <v>41</v>
      </c>
      <c r="H4" s="184" t="s">
        <v>40</v>
      </c>
      <c r="I4" s="184" t="s">
        <v>41</v>
      </c>
      <c r="J4" s="184" t="s">
        <v>40</v>
      </c>
      <c r="K4" s="184" t="s">
        <v>41</v>
      </c>
    </row>
    <row r="5" spans="1:11" ht="30" x14ac:dyDescent="0.2">
      <c r="A5" s="160" t="s">
        <v>42</v>
      </c>
      <c r="B5" s="185">
        <v>1343</v>
      </c>
      <c r="C5" s="186">
        <v>97.7</v>
      </c>
      <c r="D5" s="185">
        <v>1347</v>
      </c>
      <c r="E5" s="186">
        <v>97.9</v>
      </c>
      <c r="F5" s="185">
        <v>1348</v>
      </c>
      <c r="G5" s="186">
        <v>98.1</v>
      </c>
      <c r="H5" s="185">
        <v>1344</v>
      </c>
      <c r="I5" s="186">
        <v>97.7</v>
      </c>
      <c r="J5" s="185">
        <v>1346</v>
      </c>
      <c r="K5" s="186">
        <v>97.9</v>
      </c>
    </row>
    <row r="6" spans="1:11" ht="30" x14ac:dyDescent="0.2">
      <c r="A6" s="160" t="s">
        <v>43</v>
      </c>
      <c r="B6" s="161">
        <v>1284</v>
      </c>
      <c r="C6" s="187">
        <v>93.4</v>
      </c>
      <c r="D6" s="161">
        <v>1264</v>
      </c>
      <c r="E6" s="187">
        <v>91.9</v>
      </c>
      <c r="F6" s="161">
        <v>1292</v>
      </c>
      <c r="G6" s="187">
        <v>94</v>
      </c>
      <c r="H6" s="161">
        <v>1300</v>
      </c>
      <c r="I6" s="187">
        <v>94.5</v>
      </c>
      <c r="J6" s="161">
        <v>1257</v>
      </c>
      <c r="K6" s="187">
        <v>91.4</v>
      </c>
    </row>
    <row r="7" spans="1:11" ht="30" x14ac:dyDescent="0.2">
      <c r="A7" s="160" t="s">
        <v>44</v>
      </c>
      <c r="B7" s="187">
        <v>59</v>
      </c>
      <c r="C7" s="187">
        <v>4.3</v>
      </c>
      <c r="D7" s="187">
        <v>83</v>
      </c>
      <c r="E7" s="187">
        <v>6</v>
      </c>
      <c r="F7" s="187">
        <v>56</v>
      </c>
      <c r="G7" s="187">
        <v>4.0999999999999996</v>
      </c>
      <c r="H7" s="187">
        <v>44</v>
      </c>
      <c r="I7" s="187">
        <v>3.2</v>
      </c>
      <c r="J7" s="187">
        <v>89</v>
      </c>
      <c r="K7" s="187">
        <v>6.5</v>
      </c>
    </row>
    <row r="8" spans="1:11" ht="30" x14ac:dyDescent="0.2">
      <c r="A8" s="160" t="s">
        <v>45</v>
      </c>
      <c r="B8" s="187">
        <v>19</v>
      </c>
      <c r="C8" s="187">
        <v>1.4</v>
      </c>
      <c r="D8" s="187">
        <v>18</v>
      </c>
      <c r="E8" s="187">
        <v>1.3</v>
      </c>
      <c r="F8" s="187">
        <v>13</v>
      </c>
      <c r="G8" s="187">
        <v>0.9</v>
      </c>
      <c r="H8" s="187">
        <v>16</v>
      </c>
      <c r="I8" s="187">
        <v>1.2</v>
      </c>
      <c r="J8" s="187">
        <v>15</v>
      </c>
      <c r="K8" s="187">
        <v>1.1000000000000001</v>
      </c>
    </row>
    <row r="9" spans="1:11" ht="15" x14ac:dyDescent="0.2">
      <c r="A9" s="160" t="s">
        <v>46</v>
      </c>
      <c r="B9" s="187">
        <v>13</v>
      </c>
      <c r="C9" s="187">
        <v>0.9</v>
      </c>
      <c r="D9" s="187">
        <v>10</v>
      </c>
      <c r="E9" s="187">
        <v>0.8</v>
      </c>
      <c r="F9" s="187">
        <v>14</v>
      </c>
      <c r="G9" s="187">
        <v>1</v>
      </c>
      <c r="H9" s="187">
        <v>15</v>
      </c>
      <c r="I9" s="187">
        <v>1.1000000000000001</v>
      </c>
      <c r="J9" s="187">
        <v>14</v>
      </c>
      <c r="K9" s="187">
        <v>1</v>
      </c>
    </row>
    <row r="10" spans="1:11" ht="15.75" thickBot="1" x14ac:dyDescent="0.25">
      <c r="A10" s="172" t="s">
        <v>47</v>
      </c>
      <c r="B10" s="176">
        <v>1375</v>
      </c>
      <c r="C10" s="176">
        <v>100</v>
      </c>
      <c r="D10" s="176">
        <v>1375</v>
      </c>
      <c r="E10" s="176">
        <v>100</v>
      </c>
      <c r="F10" s="176">
        <v>1375</v>
      </c>
      <c r="G10" s="176">
        <v>100</v>
      </c>
      <c r="H10" s="176">
        <v>1375</v>
      </c>
      <c r="I10" s="176">
        <v>100</v>
      </c>
      <c r="J10" s="176">
        <v>1375</v>
      </c>
      <c r="K10" s="176">
        <v>100</v>
      </c>
    </row>
  </sheetData>
  <mergeCells count="6">
    <mergeCell ref="H3:I3"/>
    <mergeCell ref="J3:K3"/>
    <mergeCell ref="A3:A4"/>
    <mergeCell ref="B3:C3"/>
    <mergeCell ref="D3:E3"/>
    <mergeCell ref="F3:G3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4884C-F8A7-41C0-B616-8D3072028AA3}">
  <dimension ref="A1:K11"/>
  <sheetViews>
    <sheetView workbookViewId="0"/>
  </sheetViews>
  <sheetFormatPr defaultRowHeight="14.25" x14ac:dyDescent="0.2"/>
  <cols>
    <col min="1" max="16384" width="9" style="29"/>
  </cols>
  <sheetData>
    <row r="1" spans="1:11" ht="15" x14ac:dyDescent="0.2">
      <c r="A1" s="28" t="s">
        <v>181</v>
      </c>
      <c r="B1" s="188"/>
      <c r="C1" s="188"/>
      <c r="D1" s="188"/>
      <c r="E1" s="188"/>
      <c r="F1" s="188"/>
      <c r="G1" s="188"/>
    </row>
    <row r="2" spans="1:11" ht="15.75" thickBot="1" x14ac:dyDescent="0.25">
      <c r="A2" s="28"/>
      <c r="B2" s="188"/>
      <c r="C2" s="188"/>
      <c r="D2" s="188"/>
      <c r="E2" s="188"/>
      <c r="F2" s="188"/>
      <c r="G2" s="188"/>
    </row>
    <row r="3" spans="1:11" ht="28.5" customHeight="1" thickBot="1" x14ac:dyDescent="0.25">
      <c r="A3" s="226"/>
      <c r="B3" s="225" t="s">
        <v>54</v>
      </c>
      <c r="C3" s="225"/>
      <c r="D3" s="225" t="s">
        <v>55</v>
      </c>
      <c r="E3" s="225"/>
      <c r="F3" s="225" t="s">
        <v>56</v>
      </c>
      <c r="G3" s="225"/>
      <c r="H3" s="225" t="s">
        <v>57</v>
      </c>
      <c r="I3" s="225"/>
      <c r="J3" s="225" t="s">
        <v>58</v>
      </c>
      <c r="K3" s="225"/>
    </row>
    <row r="4" spans="1:11" ht="30" x14ac:dyDescent="0.2">
      <c r="A4" s="227"/>
      <c r="B4" s="74" t="s">
        <v>76</v>
      </c>
      <c r="C4" s="74" t="s">
        <v>77</v>
      </c>
      <c r="D4" s="74" t="s">
        <v>76</v>
      </c>
      <c r="E4" s="74" t="s">
        <v>77</v>
      </c>
      <c r="F4" s="74" t="s">
        <v>76</v>
      </c>
      <c r="G4" s="74" t="s">
        <v>77</v>
      </c>
      <c r="H4" s="74" t="s">
        <v>76</v>
      </c>
      <c r="I4" s="74" t="s">
        <v>77</v>
      </c>
      <c r="J4" s="74" t="s">
        <v>76</v>
      </c>
      <c r="K4" s="74" t="s">
        <v>77</v>
      </c>
    </row>
    <row r="5" spans="1:11" ht="30" x14ac:dyDescent="0.2">
      <c r="A5" s="75" t="s">
        <v>78</v>
      </c>
      <c r="B5" s="189">
        <v>31674</v>
      </c>
      <c r="C5" s="190">
        <v>0.91410000000000002</v>
      </c>
      <c r="D5" s="189">
        <v>24375</v>
      </c>
      <c r="E5" s="190">
        <v>0.69789999999999996</v>
      </c>
      <c r="F5" s="189">
        <v>30240</v>
      </c>
      <c r="G5" s="190">
        <v>0.89859999999999995</v>
      </c>
      <c r="H5" s="189">
        <v>31569</v>
      </c>
      <c r="I5" s="190">
        <v>0.91120000000000001</v>
      </c>
      <c r="J5" s="189">
        <v>27660</v>
      </c>
      <c r="K5" s="190">
        <v>0.89119999999999999</v>
      </c>
    </row>
    <row r="6" spans="1:11" ht="30" x14ac:dyDescent="0.2">
      <c r="A6" s="75" t="s">
        <v>79</v>
      </c>
      <c r="B6" s="189">
        <v>25415</v>
      </c>
      <c r="C6" s="190">
        <v>0.73350000000000004</v>
      </c>
      <c r="D6" s="189">
        <v>25576</v>
      </c>
      <c r="E6" s="190">
        <v>0.73229999999999995</v>
      </c>
      <c r="F6" s="189">
        <v>24457</v>
      </c>
      <c r="G6" s="190">
        <v>0.72670000000000001</v>
      </c>
      <c r="H6" s="189">
        <v>25433</v>
      </c>
      <c r="I6" s="190">
        <v>0.73409999999999997</v>
      </c>
      <c r="J6" s="189">
        <v>22258</v>
      </c>
      <c r="K6" s="190">
        <v>0.71709999999999996</v>
      </c>
    </row>
    <row r="7" spans="1:11" ht="30" x14ac:dyDescent="0.2">
      <c r="A7" s="75" t="s">
        <v>80</v>
      </c>
      <c r="B7" s="189">
        <v>24883</v>
      </c>
      <c r="C7" s="190">
        <v>0.71809999999999996</v>
      </c>
      <c r="D7" s="189">
        <v>25112</v>
      </c>
      <c r="E7" s="190">
        <v>0.71899999999999997</v>
      </c>
      <c r="F7" s="189">
        <v>23771</v>
      </c>
      <c r="G7" s="190">
        <v>0.70630000000000004</v>
      </c>
      <c r="H7" s="189">
        <v>25077</v>
      </c>
      <c r="I7" s="190">
        <v>0.7238</v>
      </c>
      <c r="J7" s="189">
        <v>21265</v>
      </c>
      <c r="K7" s="190">
        <v>0.68510000000000004</v>
      </c>
    </row>
    <row r="8" spans="1:11" ht="30" x14ac:dyDescent="0.2">
      <c r="A8" s="75" t="s">
        <v>84</v>
      </c>
      <c r="B8" s="189">
        <v>24308</v>
      </c>
      <c r="C8" s="190">
        <v>0.70150000000000001</v>
      </c>
      <c r="D8" s="189">
        <v>24375</v>
      </c>
      <c r="E8" s="190">
        <v>0.69789999999999996</v>
      </c>
      <c r="F8" s="189">
        <v>23180</v>
      </c>
      <c r="G8" s="190">
        <v>0.68879999999999997</v>
      </c>
      <c r="H8" s="189">
        <v>24532</v>
      </c>
      <c r="I8" s="190">
        <v>0.70809999999999995</v>
      </c>
      <c r="J8" s="189">
        <v>20898</v>
      </c>
      <c r="K8" s="190">
        <v>0.67330000000000001</v>
      </c>
    </row>
    <row r="9" spans="1:11" ht="30" x14ac:dyDescent="0.2">
      <c r="A9" s="75" t="s">
        <v>81</v>
      </c>
      <c r="B9" s="189">
        <v>32909</v>
      </c>
      <c r="C9" s="190">
        <v>0.94969999999999999</v>
      </c>
      <c r="D9" s="189">
        <v>33153</v>
      </c>
      <c r="E9" s="190">
        <v>0.94930000000000003</v>
      </c>
      <c r="F9" s="189">
        <v>32305</v>
      </c>
      <c r="G9" s="190">
        <v>0.95989999999999998</v>
      </c>
      <c r="H9" s="189">
        <v>33364</v>
      </c>
      <c r="I9" s="190">
        <v>0.96299999999999997</v>
      </c>
      <c r="J9" s="189">
        <v>27867</v>
      </c>
      <c r="K9" s="190">
        <v>0.89780000000000004</v>
      </c>
    </row>
    <row r="10" spans="1:11" ht="15" x14ac:dyDescent="0.2">
      <c r="A10" s="75" t="s">
        <v>82</v>
      </c>
      <c r="B10" s="189">
        <v>34171</v>
      </c>
      <c r="C10" s="191">
        <v>0.98609999999999998</v>
      </c>
      <c r="D10" s="189">
        <v>33709</v>
      </c>
      <c r="E10" s="191">
        <v>0.96519999999999995</v>
      </c>
      <c r="F10" s="189">
        <v>33404</v>
      </c>
      <c r="G10" s="191">
        <v>0.99260000000000004</v>
      </c>
      <c r="H10" s="189">
        <v>34399</v>
      </c>
      <c r="I10" s="191">
        <v>0.99280000000000002</v>
      </c>
      <c r="J10" s="189">
        <v>28815</v>
      </c>
      <c r="K10" s="191">
        <v>0.9284</v>
      </c>
    </row>
    <row r="11" spans="1:11" ht="30.75" thickBot="1" x14ac:dyDescent="0.25">
      <c r="A11" s="80" t="s">
        <v>83</v>
      </c>
      <c r="B11" s="81">
        <v>480</v>
      </c>
      <c r="C11" s="192">
        <v>1.3899999999999999E-2</v>
      </c>
      <c r="D11" s="193">
        <v>1251</v>
      </c>
      <c r="E11" s="194">
        <v>3.4700000000000002E-2</v>
      </c>
      <c r="F11" s="81">
        <v>250</v>
      </c>
      <c r="G11" s="192">
        <v>7.4000000000000003E-3</v>
      </c>
      <c r="H11" s="81">
        <v>248</v>
      </c>
      <c r="I11" s="192">
        <v>7.1999999999999998E-3</v>
      </c>
      <c r="J11" s="81">
        <v>2223</v>
      </c>
      <c r="K11" s="192">
        <v>7.1599999999999997E-2</v>
      </c>
    </row>
  </sheetData>
  <mergeCells count="6">
    <mergeCell ref="H3:I3"/>
    <mergeCell ref="J3:K3"/>
    <mergeCell ref="A3:A4"/>
    <mergeCell ref="B3:C3"/>
    <mergeCell ref="D3:E3"/>
    <mergeCell ref="F3:G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敏(Min Liu)</dc:creator>
  <cp:lastModifiedBy>Administrator</cp:lastModifiedBy>
  <dcterms:created xsi:type="dcterms:W3CDTF">2015-06-05T18:19:34Z</dcterms:created>
  <dcterms:modified xsi:type="dcterms:W3CDTF">2023-09-11T01:19:02Z</dcterms:modified>
</cp:coreProperties>
</file>